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2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ihans\Documents\Work_2\stephanie hp\tatiana_jun17\"/>
    </mc:Choice>
  </mc:AlternateContent>
  <bookViews>
    <workbookView xWindow="480" yWindow="60" windowWidth="29715" windowHeight="12585"/>
  </bookViews>
  <sheets>
    <sheet name="replication_multisnp_gcta_1e7_9" sheetId="1" r:id="rId1"/>
  </sheets>
  <calcPr calcId="171027"/>
</workbook>
</file>

<file path=xl/calcChain.xml><?xml version="1.0" encoding="utf-8"?>
<calcChain xmlns="http://schemas.openxmlformats.org/spreadsheetml/2006/main">
  <c r="O93" i="1" l="1"/>
  <c r="O101" i="1"/>
  <c r="O100" i="1"/>
  <c r="O7" i="1"/>
  <c r="O8" i="1"/>
  <c r="O3" i="1"/>
  <c r="O9" i="1"/>
  <c r="O4" i="1"/>
  <c r="O19" i="1"/>
  <c r="O17" i="1"/>
  <c r="O21" i="1"/>
  <c r="O15" i="1"/>
  <c r="O18" i="1"/>
  <c r="O12" i="1"/>
  <c r="O20" i="1"/>
  <c r="O16" i="1"/>
  <c r="O10" i="1"/>
  <c r="O27" i="1"/>
  <c r="O24" i="1"/>
  <c r="O29" i="1"/>
  <c r="O32" i="1"/>
  <c r="O25" i="1"/>
  <c r="O31" i="1"/>
  <c r="O26" i="1"/>
  <c r="O34" i="1"/>
  <c r="O35" i="1"/>
  <c r="O37" i="1"/>
  <c r="O40" i="1"/>
  <c r="O41" i="1"/>
  <c r="O36" i="1"/>
  <c r="O38" i="1"/>
  <c r="O43" i="1"/>
  <c r="O44" i="1"/>
  <c r="O45" i="1"/>
  <c r="O46" i="1"/>
  <c r="O49" i="1"/>
  <c r="O48" i="1"/>
  <c r="O51" i="1"/>
  <c r="O47" i="1"/>
  <c r="O50" i="1"/>
  <c r="O57" i="1"/>
  <c r="O53" i="1"/>
  <c r="O55" i="1"/>
  <c r="O58" i="1"/>
  <c r="O56" i="1"/>
  <c r="O54" i="1"/>
  <c r="O52" i="1"/>
  <c r="O59" i="1"/>
  <c r="O60" i="1"/>
  <c r="O61" i="1"/>
  <c r="O68" i="1"/>
  <c r="O63" i="1"/>
  <c r="O69" i="1"/>
  <c r="O65" i="1"/>
  <c r="O62" i="1"/>
  <c r="O67" i="1"/>
  <c r="O64" i="1"/>
  <c r="O66" i="1"/>
  <c r="O70" i="1"/>
  <c r="O73" i="1"/>
  <c r="O72" i="1"/>
  <c r="O77" i="1"/>
  <c r="O75" i="1"/>
  <c r="O74" i="1"/>
  <c r="O76" i="1"/>
  <c r="O78" i="1"/>
  <c r="O84" i="1"/>
  <c r="O82" i="1"/>
  <c r="O80" i="1"/>
  <c r="O79" i="1"/>
  <c r="O81" i="1"/>
  <c r="O87" i="1"/>
  <c r="O85" i="1"/>
  <c r="O86" i="1"/>
  <c r="O90" i="1"/>
  <c r="O89" i="1"/>
  <c r="O92" i="1"/>
  <c r="O91" i="1"/>
  <c r="O94" i="1"/>
  <c r="O96" i="1"/>
  <c r="O95" i="1"/>
  <c r="O98" i="1"/>
  <c r="O99" i="1"/>
  <c r="O6" i="1"/>
</calcChain>
</file>

<file path=xl/sharedStrings.xml><?xml version="1.0" encoding="utf-8"?>
<sst xmlns="http://schemas.openxmlformats.org/spreadsheetml/2006/main" count="606" uniqueCount="285">
  <si>
    <t>rs12145432</t>
  </si>
  <si>
    <t>rs10890032</t>
  </si>
  <si>
    <t>rs10783082</t>
  </si>
  <si>
    <t>rs1702294</t>
  </si>
  <si>
    <t>rs7521768</t>
  </si>
  <si>
    <t>rs12062861</t>
  </si>
  <si>
    <t>rs2252865</t>
  </si>
  <si>
    <t>rs301797</t>
  </si>
  <si>
    <t>rs12691548</t>
  </si>
  <si>
    <t>rs10803138</t>
  </si>
  <si>
    <t>rs6694545</t>
  </si>
  <si>
    <t>rs1498232</t>
  </si>
  <si>
    <t>rs700667</t>
  </si>
  <si>
    <t>rs6434928</t>
  </si>
  <si>
    <t>rs10497655</t>
  </si>
  <si>
    <t>rs11693094</t>
  </si>
  <si>
    <t>rs12996313</t>
  </si>
  <si>
    <t>rs796364</t>
  </si>
  <si>
    <t>rs2890780</t>
  </si>
  <si>
    <t>rs67082009</t>
  </si>
  <si>
    <t>rs1440059</t>
  </si>
  <si>
    <t>rs59979824</t>
  </si>
  <si>
    <t>rs2678905</t>
  </si>
  <si>
    <t>rs11682175</t>
  </si>
  <si>
    <t>rs1451488</t>
  </si>
  <si>
    <t>rs4664442</t>
  </si>
  <si>
    <t>rs2909457</t>
  </si>
  <si>
    <t>rs1509378</t>
  </si>
  <si>
    <t>rs6445541</t>
  </si>
  <si>
    <t>rs2535627</t>
  </si>
  <si>
    <t>rs13070901</t>
  </si>
  <si>
    <t>rs17194490</t>
  </si>
  <si>
    <t>rs704367</t>
  </si>
  <si>
    <t>rs832190</t>
  </si>
  <si>
    <t>rs10513778</t>
  </si>
  <si>
    <t>rs34796896</t>
  </si>
  <si>
    <t>rs1430896</t>
  </si>
  <si>
    <t>rs4330281</t>
  </si>
  <si>
    <t>rs1153877</t>
  </si>
  <si>
    <t>rs7432375</t>
  </si>
  <si>
    <t>rs7652637</t>
  </si>
  <si>
    <t>rs9876421</t>
  </si>
  <si>
    <t>rs3797040</t>
  </si>
  <si>
    <t>rs10520163</t>
  </si>
  <si>
    <t>rs1106568</t>
  </si>
  <si>
    <t>rs10037643</t>
  </si>
  <si>
    <t>rs4391122</t>
  </si>
  <si>
    <t>rs3849046</t>
  </si>
  <si>
    <t>rs2973161</t>
  </si>
  <si>
    <t>rs2973155</t>
  </si>
  <si>
    <t>rs2434531</t>
  </si>
  <si>
    <t>rs16902086</t>
  </si>
  <si>
    <t>rs1501357</t>
  </si>
  <si>
    <t>rs7701188</t>
  </si>
  <si>
    <t>rs16867576</t>
  </si>
  <si>
    <t>rs1339227</t>
  </si>
  <si>
    <t>rs217304</t>
  </si>
  <si>
    <t>rs3798869</t>
  </si>
  <si>
    <t>rs9398171</t>
  </si>
  <si>
    <t>rs2159045</t>
  </si>
  <si>
    <t>rs58120505</t>
  </si>
  <si>
    <t>rs10282292</t>
  </si>
  <si>
    <t>rs214460</t>
  </si>
  <si>
    <t>rs7797912</t>
  </si>
  <si>
    <t>rs3801278</t>
  </si>
  <si>
    <t>rs2241443</t>
  </si>
  <si>
    <t>rs3735025</t>
  </si>
  <si>
    <t>rs6943762</t>
  </si>
  <si>
    <t>rs12704290</t>
  </si>
  <si>
    <t>rs7801375</t>
  </si>
  <si>
    <t>rs13256485</t>
  </si>
  <si>
    <t>rs36068923</t>
  </si>
  <si>
    <t>rs2945232</t>
  </si>
  <si>
    <t>rs7018304</t>
  </si>
  <si>
    <t>rs6984242</t>
  </si>
  <si>
    <t>rs7832212</t>
  </si>
  <si>
    <t>rs4129585</t>
  </si>
  <si>
    <t>rs6469448</t>
  </si>
  <si>
    <t>rs7819570</t>
  </si>
  <si>
    <t>rs11783093</t>
  </si>
  <si>
    <t>rs73229090</t>
  </si>
  <si>
    <t>rs10108772</t>
  </si>
  <si>
    <t>rs10503253</t>
  </si>
  <si>
    <t>rs2788114</t>
  </si>
  <si>
    <t>rs1319017</t>
  </si>
  <si>
    <t>rs6482406</t>
  </si>
  <si>
    <t>rs7893279</t>
  </si>
  <si>
    <t>rs1890185</t>
  </si>
  <si>
    <t>rs12244388</t>
  </si>
  <si>
    <t>rs7944782</t>
  </si>
  <si>
    <t>rs10791097</t>
  </si>
  <si>
    <t>rs16938506</t>
  </si>
  <si>
    <t>rs7951870</t>
  </si>
  <si>
    <t>rs11223648</t>
  </si>
  <si>
    <t>rs11223651</t>
  </si>
  <si>
    <t>rs6589379</t>
  </si>
  <si>
    <t>rs2514218</t>
  </si>
  <si>
    <t>rs1025884</t>
  </si>
  <si>
    <t>rs11027857</t>
  </si>
  <si>
    <t>rs12541</t>
  </si>
  <si>
    <t>rs55661361</t>
  </si>
  <si>
    <t>rs9420</t>
  </si>
  <si>
    <t>rs7927176</t>
  </si>
  <si>
    <t>rs7927437</t>
  </si>
  <si>
    <t>rs1108073</t>
  </si>
  <si>
    <t>rs2007044</t>
  </si>
  <si>
    <t>rs2695482</t>
  </si>
  <si>
    <t>rs2102949</t>
  </si>
  <si>
    <t>rs4766428</t>
  </si>
  <si>
    <t>rs10860964</t>
  </si>
  <si>
    <t>rs1475007</t>
  </si>
  <si>
    <t>rs12887734</t>
  </si>
  <si>
    <t>rs7143919</t>
  </si>
  <si>
    <t>rs2190864</t>
  </si>
  <si>
    <t>rs1191551</t>
  </si>
  <si>
    <t>rs2068012</t>
  </si>
  <si>
    <t>rs10150710</t>
  </si>
  <si>
    <t>rs2693698</t>
  </si>
  <si>
    <t>rs11071612</t>
  </si>
  <si>
    <t>rs12903146</t>
  </si>
  <si>
    <t>rs11539637</t>
  </si>
  <si>
    <t>rs4702</t>
  </si>
  <si>
    <t>rs12901010</t>
  </si>
  <si>
    <t>rs950169</t>
  </si>
  <si>
    <t>rs2568483</t>
  </si>
  <si>
    <t>rs8042374</t>
  </si>
  <si>
    <t>rs12148337</t>
  </si>
  <si>
    <t>rs783540</t>
  </si>
  <si>
    <t>rs7204797</t>
  </si>
  <si>
    <t>rs12691307</t>
  </si>
  <si>
    <t>rs9926303</t>
  </si>
  <si>
    <t>rs9922678</t>
  </si>
  <si>
    <t>rs7403809</t>
  </si>
  <si>
    <t>rs7405404</t>
  </si>
  <si>
    <t>rs8062085</t>
  </si>
  <si>
    <t>rs8044995</t>
  </si>
  <si>
    <t>rs2018916</t>
  </si>
  <si>
    <t>rs2955384</t>
  </si>
  <si>
    <t>rs8082590</t>
  </si>
  <si>
    <t>rs9891227</t>
  </si>
  <si>
    <t>rs4523957</t>
  </si>
  <si>
    <t>rs12966547</t>
  </si>
  <si>
    <t>rs9636107</t>
  </si>
  <si>
    <t>rs1792707</t>
  </si>
  <si>
    <t>rs2053079</t>
  </si>
  <si>
    <t>rs6909</t>
  </si>
  <si>
    <t>rs2905427</t>
  </si>
  <si>
    <t>rs2103655</t>
  </si>
  <si>
    <t>rs6065094</t>
  </si>
  <si>
    <t>rs3788567</t>
  </si>
  <si>
    <t>rs5995756</t>
  </si>
  <si>
    <t>rs5751255</t>
  </si>
  <si>
    <t>rs1023500</t>
  </si>
  <si>
    <t>rs2273085</t>
  </si>
  <si>
    <t>p-value</t>
  </si>
  <si>
    <t>same</t>
  </si>
  <si>
    <t>Chr</t>
  </si>
  <si>
    <t>A1</t>
  </si>
  <si>
    <t>A2</t>
  </si>
  <si>
    <t>Hg19pos</t>
  </si>
  <si>
    <t>freq</t>
  </si>
  <si>
    <t>pJ</t>
  </si>
  <si>
    <t>If different, r2 between these two SNPs</t>
  </si>
  <si>
    <t>rs11210892</t>
  </si>
  <si>
    <t>A</t>
  </si>
  <si>
    <t>0.652</t>
  </si>
  <si>
    <t>rs12474906</t>
  </si>
  <si>
    <t>0.7876</t>
  </si>
  <si>
    <t>rs56145559</t>
  </si>
  <si>
    <t>T</t>
  </si>
  <si>
    <t>0.2177</t>
  </si>
  <si>
    <t>rs9330316</t>
  </si>
  <si>
    <t>0.6939</t>
  </si>
  <si>
    <t>rs11685299</t>
  </si>
  <si>
    <t>0.3206</t>
  </si>
  <si>
    <t>rs6704768</t>
  </si>
  <si>
    <t>0.529</t>
  </si>
  <si>
    <t>rs6780613</t>
  </si>
  <si>
    <t>0.6412</t>
  </si>
  <si>
    <t>rs7372960</t>
  </si>
  <si>
    <t>0.752</t>
  </si>
  <si>
    <t>rs215412</t>
  </si>
  <si>
    <t>0.3285</t>
  </si>
  <si>
    <t>rs4388249</t>
  </si>
  <si>
    <t>0.1728</t>
  </si>
  <si>
    <t>rs2398180</t>
  </si>
  <si>
    <t>0.438</t>
  </si>
  <si>
    <t>rs11641947</t>
  </si>
  <si>
    <t>0.8193</t>
  </si>
  <si>
    <t>rs11874716</t>
  </si>
  <si>
    <t>0.6148</t>
  </si>
  <si>
    <t>rs10425465</t>
  </si>
  <si>
    <t>0.7507</t>
  </si>
  <si>
    <t>rs61298040</t>
  </si>
  <si>
    <t>0.6926</t>
  </si>
  <si>
    <t>Comment</t>
  </si>
  <si>
    <t>(*) Does not reach significance level in discovery and replication sets</t>
  </si>
  <si>
    <t>(*) SNP rs796364 is included twice</t>
  </si>
  <si>
    <t>0.3219</t>
  </si>
  <si>
    <t>0.3034</t>
  </si>
  <si>
    <t>0.3958</t>
  </si>
  <si>
    <t>0.2164</t>
  </si>
  <si>
    <t>0.1755</t>
  </si>
  <si>
    <t>0.2784</t>
  </si>
  <si>
    <t>0.3536</t>
  </si>
  <si>
    <t>0.5607</t>
  </si>
  <si>
    <t>0.2058</t>
  </si>
  <si>
    <t>0.5739</t>
  </si>
  <si>
    <t>0.4288</t>
  </si>
  <si>
    <t>0.3351</t>
  </si>
  <si>
    <t>0.6953</t>
  </si>
  <si>
    <t>0.8206</t>
  </si>
  <si>
    <t>0.1649</t>
  </si>
  <si>
    <t>0.5066</t>
  </si>
  <si>
    <t>0.343</t>
  </si>
  <si>
    <t>0.4974</t>
  </si>
  <si>
    <t>0.6135</t>
  </si>
  <si>
    <t>0.4406</t>
  </si>
  <si>
    <t>0.1939</t>
  </si>
  <si>
    <t>0.4749</t>
  </si>
  <si>
    <t>0.7441</t>
  </si>
  <si>
    <t>0.8219</t>
  </si>
  <si>
    <t>0.5383</t>
  </si>
  <si>
    <t>0.8799</t>
  </si>
  <si>
    <t>0.5079</t>
  </si>
  <si>
    <t>0.3628</t>
  </si>
  <si>
    <t>0.3549</t>
  </si>
  <si>
    <t>0.4644</t>
  </si>
  <si>
    <t>0.6768</t>
  </si>
  <si>
    <t>0.5884</t>
  </si>
  <si>
    <t>0.1306</t>
  </si>
  <si>
    <t>0.657</t>
  </si>
  <si>
    <t>0.3747</t>
  </si>
  <si>
    <t>0.153</t>
  </si>
  <si>
    <t>0.6557</t>
  </si>
  <si>
    <t>0.2203</t>
  </si>
  <si>
    <t>0.5422</t>
  </si>
  <si>
    <t>0.1214</t>
  </si>
  <si>
    <t>0.6003</t>
  </si>
  <si>
    <t>0.2071</t>
  </si>
  <si>
    <t>0.8127</t>
  </si>
  <si>
    <t>0.442</t>
  </si>
  <si>
    <t>0.347</t>
  </si>
  <si>
    <t>0.8747</t>
  </si>
  <si>
    <t>0.3681</t>
  </si>
  <si>
    <t>0.5871</t>
  </si>
  <si>
    <t>0.8311</t>
  </si>
  <si>
    <t>0.3047</t>
  </si>
  <si>
    <t>0.3272</t>
  </si>
  <si>
    <t>0.2995</t>
  </si>
  <si>
    <t>0.3391</t>
  </si>
  <si>
    <t>0.4802</t>
  </si>
  <si>
    <t>0.6332</t>
  </si>
  <si>
    <t>0.4591</t>
  </si>
  <si>
    <t>0.7348</t>
  </si>
  <si>
    <t>0.7836</t>
  </si>
  <si>
    <t>0.4077</t>
  </si>
  <si>
    <t>0.4485</t>
  </si>
  <si>
    <t>0.2731</t>
  </si>
  <si>
    <t>0.5686</t>
  </si>
  <si>
    <t>0.4868</t>
  </si>
  <si>
    <t>0.7652</t>
  </si>
  <si>
    <t>0.5699</t>
  </si>
  <si>
    <t>0.2836</t>
  </si>
  <si>
    <t>0.3127</t>
  </si>
  <si>
    <t>0.2599</t>
  </si>
  <si>
    <t>0.5224</t>
  </si>
  <si>
    <t>0.5106</t>
  </si>
  <si>
    <t>0.1623</t>
  </si>
  <si>
    <t>0.6029</t>
  </si>
  <si>
    <t>0.6095</t>
  </si>
  <si>
    <t>0.5026</t>
  </si>
  <si>
    <t>0.6504</t>
  </si>
  <si>
    <t>0.3509</t>
  </si>
  <si>
    <t>0.4604</t>
  </si>
  <si>
    <t>0.8034</t>
  </si>
  <si>
    <t>(*) pC=2.7653e-07</t>
  </si>
  <si>
    <t>(*) pC=1.4926e-07</t>
  </si>
  <si>
    <t>C</t>
  </si>
  <si>
    <t>G</t>
  </si>
  <si>
    <t>p_value</t>
  </si>
  <si>
    <t xml:space="preserve">SNP </t>
  </si>
  <si>
    <t>SNP</t>
  </si>
  <si>
    <t>Distance</t>
  </si>
  <si>
    <t>&lt;0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0"/>
      <name val="Times New Roman"/>
      <family val="1"/>
    </font>
    <font>
      <sz val="12"/>
      <color rgb="FF000000"/>
      <name val="Times New Roman"/>
      <family val="1"/>
    </font>
    <font>
      <sz val="12"/>
      <color rgb="FF006100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</font>
    <font>
      <i/>
      <sz val="12"/>
      <color rgb="FFFF0000"/>
      <name val="Times New Roman"/>
      <family val="1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2">
    <xf numFmtId="0" fontId="0" fillId="0" borderId="0" xfId="0"/>
    <xf numFmtId="0" fontId="18" fillId="0" borderId="0" xfId="0" applyFont="1"/>
    <xf numFmtId="0" fontId="20" fillId="0" borderId="0" xfId="0" applyFont="1"/>
    <xf numFmtId="0" fontId="19" fillId="33" borderId="7" xfId="13" applyFont="1" applyFill="1"/>
    <xf numFmtId="0" fontId="22" fillId="0" borderId="0" xfId="0" applyFont="1"/>
    <xf numFmtId="0" fontId="18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21" fillId="2" borderId="0" xfId="6" applyFont="1" applyAlignment="1">
      <alignment horizontal="center"/>
    </xf>
    <xf numFmtId="0" fontId="18" fillId="34" borderId="0" xfId="0" applyFont="1" applyFill="1"/>
    <xf numFmtId="0" fontId="18" fillId="34" borderId="0" xfId="0" applyFont="1" applyFill="1" applyAlignment="1">
      <alignment horizontal="center"/>
    </xf>
    <xf numFmtId="0" fontId="23" fillId="35" borderId="0" xfId="7" applyFont="1" applyFill="1"/>
    <xf numFmtId="11" fontId="18" fillId="0" borderId="0" xfId="0" applyNumberFormat="1" applyFont="1"/>
    <xf numFmtId="11" fontId="18" fillId="34" borderId="0" xfId="0" applyNumberFormat="1" applyFont="1" applyFill="1"/>
    <xf numFmtId="0" fontId="24" fillId="0" borderId="0" xfId="0" applyFont="1"/>
    <xf numFmtId="3" fontId="18" fillId="0" borderId="0" xfId="0" applyNumberFormat="1" applyFont="1" applyAlignment="1">
      <alignment horizontal="center"/>
    </xf>
    <xf numFmtId="11" fontId="18" fillId="0" borderId="0" xfId="0" applyNumberFormat="1" applyFont="1" applyAlignment="1">
      <alignment horizontal="center"/>
    </xf>
    <xf numFmtId="3" fontId="18" fillId="0" borderId="0" xfId="0" applyNumberFormat="1" applyFont="1" applyAlignment="1">
      <alignment horizontal="left"/>
    </xf>
    <xf numFmtId="3" fontId="20" fillId="0" borderId="0" xfId="0" applyNumberFormat="1" applyFont="1" applyAlignment="1">
      <alignment horizontal="left" vertical="center"/>
    </xf>
    <xf numFmtId="3" fontId="18" fillId="34" borderId="0" xfId="0" applyNumberFormat="1" applyFont="1" applyFill="1" applyAlignment="1">
      <alignment horizontal="left"/>
    </xf>
    <xf numFmtId="11" fontId="18" fillId="34" borderId="0" xfId="0" applyNumberFormat="1" applyFont="1" applyFill="1" applyAlignment="1">
      <alignment horizontal="center"/>
    </xf>
    <xf numFmtId="0" fontId="18" fillId="0" borderId="0" xfId="0" applyFont="1" applyAlignment="1">
      <alignment horizontal="left"/>
    </xf>
    <xf numFmtId="0" fontId="18" fillId="0" borderId="0" xfId="0" applyFont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1"/>
  <sheetViews>
    <sheetView tabSelected="1" workbookViewId="0">
      <selection activeCell="Q2" sqref="Q2"/>
    </sheetView>
  </sheetViews>
  <sheetFormatPr defaultRowHeight="17.25" thickTop="1" thickBottom="1" x14ac:dyDescent="0.3"/>
  <cols>
    <col min="1" max="1" width="11.5703125" style="1" bestFit="1" customWidth="1"/>
    <col min="2" max="2" width="6.42578125" style="5" customWidth="1"/>
    <col min="3" max="3" width="13.42578125" style="16" customWidth="1"/>
    <col min="4" max="4" width="6.7109375" style="5" customWidth="1"/>
    <col min="5" max="5" width="5.7109375" style="5" customWidth="1"/>
    <col min="6" max="6" width="13.140625" style="5" customWidth="1"/>
    <col min="7" max="7" width="2.42578125" style="3" customWidth="1"/>
    <col min="8" max="8" width="13.28515625" style="1" customWidth="1"/>
    <col min="9" max="9" width="6.28515625" style="5" customWidth="1"/>
    <col min="10" max="10" width="12.42578125" style="16" customWidth="1"/>
    <col min="11" max="11" width="6.85546875" style="5" customWidth="1"/>
    <col min="12" max="12" width="9.140625" style="1"/>
    <col min="13" max="13" width="12" style="1" customWidth="1"/>
    <col min="14" max="14" width="12.85546875" style="5" customWidth="1"/>
    <col min="15" max="15" width="12" style="20" customWidth="1"/>
    <col min="16" max="16" width="25.5703125" style="5" customWidth="1"/>
    <col min="17" max="17" width="11.85546875" style="1" customWidth="1"/>
    <col min="21" max="21" width="11.140625" customWidth="1"/>
  </cols>
  <sheetData>
    <row r="1" spans="1:17" thickTop="1" thickBot="1" x14ac:dyDescent="0.3">
      <c r="A1" s="5" t="s">
        <v>281</v>
      </c>
      <c r="B1" s="5" t="s">
        <v>156</v>
      </c>
      <c r="C1" s="14" t="s">
        <v>159</v>
      </c>
      <c r="D1" s="5" t="s">
        <v>157</v>
      </c>
      <c r="E1" s="5" t="s">
        <v>158</v>
      </c>
      <c r="F1" s="5" t="s">
        <v>280</v>
      </c>
      <c r="H1" s="5" t="s">
        <v>282</v>
      </c>
      <c r="I1" s="5" t="s">
        <v>156</v>
      </c>
      <c r="J1" s="14" t="s">
        <v>159</v>
      </c>
      <c r="K1" s="5" t="s">
        <v>157</v>
      </c>
      <c r="L1" s="5" t="s">
        <v>160</v>
      </c>
      <c r="M1" s="5" t="s">
        <v>154</v>
      </c>
      <c r="N1" s="5" t="s">
        <v>161</v>
      </c>
      <c r="O1" s="5" t="s">
        <v>283</v>
      </c>
      <c r="P1" s="21" t="s">
        <v>162</v>
      </c>
      <c r="Q1" s="1" t="s">
        <v>195</v>
      </c>
    </row>
    <row r="2" spans="1:17" thickTop="1" thickBot="1" x14ac:dyDescent="0.3">
      <c r="A2" s="5"/>
      <c r="C2" s="14"/>
      <c r="H2" s="5"/>
      <c r="J2" s="14"/>
      <c r="L2" s="5"/>
      <c r="M2" s="5"/>
      <c r="O2" s="5"/>
      <c r="P2" s="21"/>
    </row>
    <row r="3" spans="1:17" thickTop="1" thickBot="1" x14ac:dyDescent="0.3">
      <c r="A3" s="1" t="s">
        <v>6</v>
      </c>
      <c r="B3" s="5">
        <v>1</v>
      </c>
      <c r="C3" s="16">
        <v>8422676</v>
      </c>
      <c r="D3" s="5" t="s">
        <v>278</v>
      </c>
      <c r="E3" s="5" t="s">
        <v>169</v>
      </c>
      <c r="F3" s="15">
        <v>1.6020000000000001E-8</v>
      </c>
      <c r="H3" s="1" t="s">
        <v>7</v>
      </c>
      <c r="I3" s="5">
        <v>1</v>
      </c>
      <c r="J3" s="16">
        <v>8487323</v>
      </c>
      <c r="K3" s="5" t="s">
        <v>164</v>
      </c>
      <c r="L3" s="1" t="s">
        <v>198</v>
      </c>
      <c r="M3" s="11">
        <v>2.7240000000000001E-9</v>
      </c>
      <c r="N3" s="15">
        <v>3.0803899999999999E-9</v>
      </c>
      <c r="O3" s="16">
        <f>ABS(J3-C3)</f>
        <v>64647</v>
      </c>
      <c r="P3" s="6">
        <v>0.86</v>
      </c>
    </row>
    <row r="4" spans="1:17" thickTop="1" thickBot="1" x14ac:dyDescent="0.3">
      <c r="A4" s="1" t="s">
        <v>10</v>
      </c>
      <c r="B4" s="5">
        <v>1</v>
      </c>
      <c r="C4" s="16">
        <v>30437268</v>
      </c>
      <c r="D4" s="5" t="s">
        <v>279</v>
      </c>
      <c r="E4" s="5" t="s">
        <v>164</v>
      </c>
      <c r="F4" s="15">
        <v>2.644E-9</v>
      </c>
      <c r="H4" s="1" t="s">
        <v>11</v>
      </c>
      <c r="I4" s="5">
        <v>1</v>
      </c>
      <c r="J4" s="16">
        <v>30433951</v>
      </c>
      <c r="K4" s="5" t="s">
        <v>169</v>
      </c>
      <c r="L4" s="1" t="s">
        <v>199</v>
      </c>
      <c r="M4" s="11">
        <v>1.2839999999999999E-9</v>
      </c>
      <c r="N4" s="15">
        <v>1.2413E-9</v>
      </c>
      <c r="O4" s="16">
        <f>ABS(J4-C4)</f>
        <v>3317</v>
      </c>
      <c r="P4" s="6">
        <v>0.68</v>
      </c>
    </row>
    <row r="5" spans="1:17" thickTop="1" thickBot="1" x14ac:dyDescent="0.3">
      <c r="H5" s="8" t="s">
        <v>163</v>
      </c>
      <c r="I5" s="9">
        <v>1</v>
      </c>
      <c r="J5" s="18">
        <v>44100083</v>
      </c>
      <c r="K5" s="9" t="s">
        <v>164</v>
      </c>
      <c r="L5" s="8" t="s">
        <v>165</v>
      </c>
      <c r="M5" s="12">
        <v>5.0140000000000005E-10</v>
      </c>
      <c r="N5" s="19">
        <v>5.6743400000000001E-10</v>
      </c>
      <c r="O5" s="18"/>
      <c r="P5" s="9"/>
      <c r="Q5" s="4" t="s">
        <v>196</v>
      </c>
    </row>
    <row r="6" spans="1:17" thickTop="1" thickBot="1" x14ac:dyDescent="0.3">
      <c r="A6" s="1" t="s">
        <v>0</v>
      </c>
      <c r="B6" s="5">
        <v>1</v>
      </c>
      <c r="C6" s="16">
        <v>73769330</v>
      </c>
      <c r="D6" s="5" t="s">
        <v>279</v>
      </c>
      <c r="E6" s="5" t="s">
        <v>169</v>
      </c>
      <c r="F6" s="15">
        <v>1.0939999999999999E-9</v>
      </c>
      <c r="H6" s="1" t="s">
        <v>1</v>
      </c>
      <c r="I6" s="5">
        <v>1</v>
      </c>
      <c r="J6" s="16">
        <v>73789324</v>
      </c>
      <c r="K6" s="5" t="s">
        <v>169</v>
      </c>
      <c r="L6" s="1" t="s">
        <v>200</v>
      </c>
      <c r="M6" s="11">
        <v>3.3299999999999999E-10</v>
      </c>
      <c r="N6" s="15">
        <v>2.8281500000000002E-10</v>
      </c>
      <c r="O6" s="16">
        <f>ABS(J6-C6)</f>
        <v>19994</v>
      </c>
      <c r="P6" s="6">
        <v>0.93</v>
      </c>
    </row>
    <row r="7" spans="1:17" thickTop="1" thickBot="1" x14ac:dyDescent="0.3">
      <c r="A7" s="1" t="s">
        <v>2</v>
      </c>
      <c r="B7" s="5">
        <v>1</v>
      </c>
      <c r="C7" s="16">
        <v>98490636</v>
      </c>
      <c r="D7" s="5" t="s">
        <v>278</v>
      </c>
      <c r="E7" s="5" t="s">
        <v>169</v>
      </c>
      <c r="F7" s="15">
        <v>1.176E-14</v>
      </c>
      <c r="H7" s="1" t="s">
        <v>3</v>
      </c>
      <c r="I7" s="5">
        <v>1</v>
      </c>
      <c r="J7" s="16">
        <v>98501984</v>
      </c>
      <c r="K7" s="5" t="s">
        <v>169</v>
      </c>
      <c r="L7" s="1" t="s">
        <v>201</v>
      </c>
      <c r="M7" s="11">
        <v>2.7939999999999998E-17</v>
      </c>
      <c r="N7" s="15">
        <v>3.3114600000000001E-17</v>
      </c>
      <c r="O7" s="16">
        <f>ABS(J7-C7)</f>
        <v>11348</v>
      </c>
      <c r="P7" s="6">
        <v>0.75</v>
      </c>
    </row>
    <row r="8" spans="1:17" thickTop="1" thickBot="1" x14ac:dyDescent="0.3">
      <c r="A8" s="1" t="s">
        <v>4</v>
      </c>
      <c r="B8" s="5">
        <v>1</v>
      </c>
      <c r="C8" s="16">
        <v>150143153</v>
      </c>
      <c r="D8" s="5" t="s">
        <v>278</v>
      </c>
      <c r="E8" s="5" t="s">
        <v>169</v>
      </c>
      <c r="F8" s="15">
        <v>1.7349999999999999E-9</v>
      </c>
      <c r="H8" s="1" t="s">
        <v>5</v>
      </c>
      <c r="I8" s="5">
        <v>1</v>
      </c>
      <c r="J8" s="16">
        <v>150017281</v>
      </c>
      <c r="K8" s="5" t="s">
        <v>164</v>
      </c>
      <c r="L8" s="1" t="s">
        <v>202</v>
      </c>
      <c r="M8" s="11">
        <v>9.9780000000000001E-10</v>
      </c>
      <c r="N8" s="15">
        <v>1.0391000000000001E-9</v>
      </c>
      <c r="O8" s="16">
        <f>ABS(J8-C8)</f>
        <v>125872</v>
      </c>
      <c r="P8" s="6">
        <v>0.79</v>
      </c>
    </row>
    <row r="9" spans="1:17" thickTop="1" thickBot="1" x14ac:dyDescent="0.3">
      <c r="A9" s="1" t="s">
        <v>8</v>
      </c>
      <c r="B9" s="5">
        <v>1</v>
      </c>
      <c r="C9" s="16">
        <v>243820128</v>
      </c>
      <c r="D9" s="5" t="s">
        <v>279</v>
      </c>
      <c r="E9" s="5" t="s">
        <v>164</v>
      </c>
      <c r="F9" s="15">
        <v>9.5389999999999996E-8</v>
      </c>
      <c r="H9" s="1" t="s">
        <v>9</v>
      </c>
      <c r="I9" s="5">
        <v>1</v>
      </c>
      <c r="J9" s="16">
        <v>243555219</v>
      </c>
      <c r="K9" s="5" t="s">
        <v>164</v>
      </c>
      <c r="L9" s="1" t="s">
        <v>203</v>
      </c>
      <c r="M9" s="11">
        <v>1.7879999999999999E-8</v>
      </c>
      <c r="N9" s="15">
        <v>1.9557399999999999E-8</v>
      </c>
      <c r="O9" s="16">
        <f>ABS(J9-C9)</f>
        <v>264909</v>
      </c>
      <c r="P9" s="7" t="s">
        <v>284</v>
      </c>
    </row>
    <row r="10" spans="1:17" thickTop="1" thickBot="1" x14ac:dyDescent="0.3">
      <c r="A10" s="1" t="s">
        <v>27</v>
      </c>
      <c r="B10" s="5">
        <v>2</v>
      </c>
      <c r="C10" s="16">
        <v>22754466</v>
      </c>
      <c r="D10" s="5" t="s">
        <v>164</v>
      </c>
      <c r="E10" s="5" t="s">
        <v>279</v>
      </c>
      <c r="F10" s="15">
        <v>8.371E-8</v>
      </c>
      <c r="H10" s="1" t="s">
        <v>27</v>
      </c>
      <c r="I10" s="5">
        <v>2</v>
      </c>
      <c r="J10" s="16">
        <v>22754466</v>
      </c>
      <c r="K10" s="5" t="s">
        <v>164</v>
      </c>
      <c r="L10" s="1" t="s">
        <v>204</v>
      </c>
      <c r="M10" s="11">
        <v>8.371E-8</v>
      </c>
      <c r="N10" s="15">
        <v>4.2251099999999998E-8</v>
      </c>
      <c r="O10" s="16">
        <f>ABS(J10-C10)</f>
        <v>0</v>
      </c>
      <c r="P10" s="5" t="s">
        <v>155</v>
      </c>
    </row>
    <row r="11" spans="1:17" thickTop="1" thickBot="1" x14ac:dyDescent="0.3">
      <c r="H11" s="8" t="s">
        <v>166</v>
      </c>
      <c r="I11" s="9">
        <v>2</v>
      </c>
      <c r="J11" s="18">
        <v>28033538</v>
      </c>
      <c r="K11" s="9" t="s">
        <v>164</v>
      </c>
      <c r="L11" s="8" t="s">
        <v>167</v>
      </c>
      <c r="M11" s="12">
        <v>1.0139999999999999E-7</v>
      </c>
      <c r="N11" s="19">
        <v>4.9907200000000002E-8</v>
      </c>
      <c r="O11" s="18"/>
      <c r="P11" s="9"/>
      <c r="Q11" s="4" t="s">
        <v>196</v>
      </c>
    </row>
    <row r="12" spans="1:17" thickTop="1" thickBot="1" x14ac:dyDescent="0.3">
      <c r="A12" s="1" t="s">
        <v>22</v>
      </c>
      <c r="B12" s="5">
        <v>2</v>
      </c>
      <c r="C12" s="16">
        <v>58135872</v>
      </c>
      <c r="D12" s="5" t="s">
        <v>279</v>
      </c>
      <c r="E12" s="5" t="s">
        <v>164</v>
      </c>
      <c r="F12" s="15">
        <v>5.1969999999999997E-10</v>
      </c>
      <c r="H12" s="1" t="s">
        <v>23</v>
      </c>
      <c r="I12" s="5">
        <v>2</v>
      </c>
      <c r="J12" s="16">
        <v>57987593</v>
      </c>
      <c r="K12" s="5" t="s">
        <v>169</v>
      </c>
      <c r="L12" s="1" t="s">
        <v>205</v>
      </c>
      <c r="M12" s="11">
        <v>2.543E-12</v>
      </c>
      <c r="N12" s="15">
        <v>2.6627999999999999E-12</v>
      </c>
      <c r="O12" s="16">
        <f>ABS(J12-C12)</f>
        <v>148279</v>
      </c>
      <c r="P12" s="5">
        <v>0.43</v>
      </c>
    </row>
    <row r="13" spans="1:17" thickTop="1" thickBot="1" x14ac:dyDescent="0.3">
      <c r="H13" s="8" t="s">
        <v>168</v>
      </c>
      <c r="I13" s="9">
        <v>2</v>
      </c>
      <c r="J13" s="18">
        <v>73623439</v>
      </c>
      <c r="K13" s="9" t="s">
        <v>169</v>
      </c>
      <c r="L13" s="8" t="s">
        <v>170</v>
      </c>
      <c r="M13" s="12">
        <v>8.4240000000000005E-8</v>
      </c>
      <c r="N13" s="19">
        <v>7.9398499999999995E-8</v>
      </c>
      <c r="O13" s="18"/>
      <c r="P13" s="9"/>
      <c r="Q13" s="4" t="s">
        <v>196</v>
      </c>
    </row>
    <row r="14" spans="1:17" thickTop="1" thickBot="1" x14ac:dyDescent="0.3">
      <c r="H14" s="8" t="s">
        <v>171</v>
      </c>
      <c r="I14" s="9">
        <v>2</v>
      </c>
      <c r="J14" s="18">
        <v>110284236</v>
      </c>
      <c r="K14" s="9" t="s">
        <v>164</v>
      </c>
      <c r="L14" s="8" t="s">
        <v>172</v>
      </c>
      <c r="M14" s="12">
        <v>7.6869999999999999E-8</v>
      </c>
      <c r="N14" s="19">
        <v>7.8029799999999994E-8</v>
      </c>
      <c r="O14" s="18"/>
      <c r="P14" s="9"/>
      <c r="Q14" s="4" t="s">
        <v>196</v>
      </c>
    </row>
    <row r="15" spans="1:17" thickTop="1" thickBot="1" x14ac:dyDescent="0.3">
      <c r="A15" s="1" t="s">
        <v>18</v>
      </c>
      <c r="B15" s="5">
        <v>2</v>
      </c>
      <c r="C15" s="16">
        <v>146423021</v>
      </c>
      <c r="D15" s="5" t="s">
        <v>279</v>
      </c>
      <c r="E15" s="5" t="s">
        <v>164</v>
      </c>
      <c r="F15" s="15">
        <v>1.417E-8</v>
      </c>
      <c r="H15" s="1" t="s">
        <v>19</v>
      </c>
      <c r="I15" s="5">
        <v>2</v>
      </c>
      <c r="J15" s="16">
        <v>146420104</v>
      </c>
      <c r="K15" s="5" t="s">
        <v>164</v>
      </c>
      <c r="L15" s="1" t="s">
        <v>206</v>
      </c>
      <c r="M15" s="11">
        <v>1.2590000000000001E-8</v>
      </c>
      <c r="N15" s="15">
        <v>1.24268E-8</v>
      </c>
      <c r="O15" s="16">
        <f t="shared" ref="O15:O21" si="0">ABS(J15-C15)</f>
        <v>2917</v>
      </c>
      <c r="P15" s="6">
        <v>0.98</v>
      </c>
    </row>
    <row r="16" spans="1:17" thickTop="1" thickBot="1" x14ac:dyDescent="0.3">
      <c r="A16" s="1" t="s">
        <v>25</v>
      </c>
      <c r="B16" s="5">
        <v>2</v>
      </c>
      <c r="C16" s="16">
        <v>162828001</v>
      </c>
      <c r="D16" s="5" t="s">
        <v>279</v>
      </c>
      <c r="E16" s="5" t="s">
        <v>164</v>
      </c>
      <c r="F16" s="15">
        <v>5.7140000000000001E-8</v>
      </c>
      <c r="H16" s="1" t="s">
        <v>26</v>
      </c>
      <c r="I16" s="5">
        <v>2</v>
      </c>
      <c r="J16" s="16">
        <v>162845855</v>
      </c>
      <c r="K16" s="5" t="s">
        <v>164</v>
      </c>
      <c r="L16" s="1" t="s">
        <v>207</v>
      </c>
      <c r="M16" s="11">
        <v>4.3749999999999998E-8</v>
      </c>
      <c r="N16" s="15">
        <v>4.7568800000000003E-8</v>
      </c>
      <c r="O16" s="16">
        <f t="shared" si="0"/>
        <v>17854</v>
      </c>
      <c r="P16" s="5">
        <v>0.97</v>
      </c>
    </row>
    <row r="17" spans="1:17" thickTop="1" thickBot="1" x14ac:dyDescent="0.3">
      <c r="A17" s="1" t="s">
        <v>14</v>
      </c>
      <c r="B17" s="5">
        <v>2</v>
      </c>
      <c r="C17" s="16">
        <v>185462041</v>
      </c>
      <c r="D17" s="5" t="s">
        <v>278</v>
      </c>
      <c r="E17" s="5" t="s">
        <v>169</v>
      </c>
      <c r="F17" s="15">
        <v>5.8840000000000003E-8</v>
      </c>
      <c r="H17" s="1" t="s">
        <v>15</v>
      </c>
      <c r="I17" s="5">
        <v>2</v>
      </c>
      <c r="J17" s="16">
        <v>185601420</v>
      </c>
      <c r="K17" s="5" t="s">
        <v>169</v>
      </c>
      <c r="L17" s="1" t="s">
        <v>208</v>
      </c>
      <c r="M17" s="11">
        <v>7.1310000000000002E-12</v>
      </c>
      <c r="N17" s="15">
        <v>9.6552900000000006E-12</v>
      </c>
      <c r="O17" s="16">
        <f t="shared" si="0"/>
        <v>139379</v>
      </c>
      <c r="P17" s="6">
        <v>0.32</v>
      </c>
    </row>
    <row r="18" spans="1:17" thickTop="1" thickBot="1" x14ac:dyDescent="0.3">
      <c r="A18" s="1" t="s">
        <v>20</v>
      </c>
      <c r="B18" s="5">
        <v>2</v>
      </c>
      <c r="C18" s="16">
        <v>194377529</v>
      </c>
      <c r="D18" s="5" t="s">
        <v>279</v>
      </c>
      <c r="E18" s="5" t="s">
        <v>164</v>
      </c>
      <c r="F18" s="15">
        <v>7.7299999999999997E-8</v>
      </c>
      <c r="H18" s="1" t="s">
        <v>21</v>
      </c>
      <c r="I18" s="5">
        <v>2</v>
      </c>
      <c r="J18" s="16">
        <v>193848340</v>
      </c>
      <c r="K18" s="5" t="s">
        <v>164</v>
      </c>
      <c r="L18" s="1" t="s">
        <v>209</v>
      </c>
      <c r="M18" s="11">
        <v>1.0789999999999999E-8</v>
      </c>
      <c r="N18" s="15">
        <v>9.50553E-9</v>
      </c>
      <c r="O18" s="16">
        <f t="shared" si="0"/>
        <v>529189</v>
      </c>
      <c r="P18" s="7" t="s">
        <v>284</v>
      </c>
    </row>
    <row r="19" spans="1:17" thickTop="1" thickBot="1" x14ac:dyDescent="0.3">
      <c r="A19" s="1" t="s">
        <v>12</v>
      </c>
      <c r="B19" s="5">
        <v>2</v>
      </c>
      <c r="C19" s="16">
        <v>198677508</v>
      </c>
      <c r="D19" s="5" t="s">
        <v>278</v>
      </c>
      <c r="E19" s="5" t="s">
        <v>169</v>
      </c>
      <c r="F19" s="15">
        <v>7.0010000000000003E-8</v>
      </c>
      <c r="H19" s="1" t="s">
        <v>13</v>
      </c>
      <c r="I19" s="5">
        <v>2</v>
      </c>
      <c r="J19" s="16">
        <v>198304577</v>
      </c>
      <c r="K19" s="5" t="s">
        <v>164</v>
      </c>
      <c r="L19" s="1" t="s">
        <v>210</v>
      </c>
      <c r="M19" s="11">
        <v>1.478E-11</v>
      </c>
      <c r="N19" s="15">
        <v>6.0171099999999999E-11</v>
      </c>
      <c r="O19" s="16">
        <f t="shared" si="0"/>
        <v>372931</v>
      </c>
      <c r="P19" s="7" t="s">
        <v>284</v>
      </c>
    </row>
    <row r="20" spans="1:17" thickTop="1" thickBot="1" x14ac:dyDescent="0.3">
      <c r="A20" s="1" t="s">
        <v>24</v>
      </c>
      <c r="B20" s="5">
        <v>2</v>
      </c>
      <c r="C20" s="16">
        <v>199990107</v>
      </c>
      <c r="D20" s="5" t="s">
        <v>279</v>
      </c>
      <c r="E20" s="5" t="s">
        <v>164</v>
      </c>
      <c r="F20" s="15">
        <v>4.88E-8</v>
      </c>
      <c r="H20" s="1" t="s">
        <v>17</v>
      </c>
      <c r="I20" s="5">
        <v>2</v>
      </c>
      <c r="J20" s="16">
        <v>200716119</v>
      </c>
      <c r="K20" s="5" t="s">
        <v>164</v>
      </c>
      <c r="L20" s="1" t="s">
        <v>211</v>
      </c>
      <c r="M20" s="11">
        <v>5.8899999999999994E-14</v>
      </c>
      <c r="N20" s="15">
        <v>1.0498900000000001E-13</v>
      </c>
      <c r="O20" s="16">
        <f t="shared" si="0"/>
        <v>726012</v>
      </c>
      <c r="P20" s="7" t="s">
        <v>284</v>
      </c>
    </row>
    <row r="21" spans="1:17" thickTop="1" thickBot="1" x14ac:dyDescent="0.3">
      <c r="A21" s="1" t="s">
        <v>16</v>
      </c>
      <c r="B21" s="5">
        <v>2</v>
      </c>
      <c r="C21" s="16">
        <v>200997916</v>
      </c>
      <c r="D21" s="5" t="s">
        <v>278</v>
      </c>
      <c r="E21" s="5" t="s">
        <v>169</v>
      </c>
      <c r="F21" s="15">
        <v>4.271E-10</v>
      </c>
      <c r="H21" s="1" t="s">
        <v>17</v>
      </c>
      <c r="I21" s="5">
        <v>2</v>
      </c>
      <c r="J21" s="16">
        <v>200716119</v>
      </c>
      <c r="K21" s="5" t="s">
        <v>164</v>
      </c>
      <c r="L21" s="1" t="s">
        <v>211</v>
      </c>
      <c r="M21" s="11">
        <v>5.8899999999999994E-14</v>
      </c>
      <c r="N21" s="15">
        <v>1.0498900000000001E-13</v>
      </c>
      <c r="O21" s="16">
        <f t="shared" si="0"/>
        <v>281797</v>
      </c>
      <c r="P21" s="7" t="s">
        <v>284</v>
      </c>
      <c r="Q21" s="4" t="s">
        <v>197</v>
      </c>
    </row>
    <row r="22" spans="1:17" thickTop="1" thickBot="1" x14ac:dyDescent="0.3">
      <c r="H22" s="8" t="s">
        <v>173</v>
      </c>
      <c r="I22" s="9">
        <v>2</v>
      </c>
      <c r="J22" s="18">
        <v>225391296</v>
      </c>
      <c r="K22" s="9" t="s">
        <v>164</v>
      </c>
      <c r="L22" s="8" t="s">
        <v>174</v>
      </c>
      <c r="M22" s="12">
        <v>1.109E-8</v>
      </c>
      <c r="N22" s="19">
        <v>1.0382200000000001E-8</v>
      </c>
      <c r="O22" s="18"/>
      <c r="P22" s="9"/>
      <c r="Q22" s="4" t="s">
        <v>196</v>
      </c>
    </row>
    <row r="23" spans="1:17" thickTop="1" thickBot="1" x14ac:dyDescent="0.3">
      <c r="H23" s="8" t="s">
        <v>175</v>
      </c>
      <c r="I23" s="9">
        <v>2</v>
      </c>
      <c r="J23" s="18">
        <v>233592501</v>
      </c>
      <c r="K23" s="9" t="s">
        <v>164</v>
      </c>
      <c r="L23" s="8" t="s">
        <v>176</v>
      </c>
      <c r="M23" s="12">
        <v>3.1479999999999999E-12</v>
      </c>
      <c r="N23" s="19">
        <v>3.6407300000000004E-12</v>
      </c>
      <c r="O23" s="18"/>
      <c r="P23" s="9"/>
      <c r="Q23" s="4" t="s">
        <v>196</v>
      </c>
    </row>
    <row r="24" spans="1:17" thickTop="1" thickBot="1" x14ac:dyDescent="0.3">
      <c r="A24" s="1" t="s">
        <v>30</v>
      </c>
      <c r="B24" s="5">
        <v>3</v>
      </c>
      <c r="C24" s="16">
        <v>2541974</v>
      </c>
      <c r="D24" s="5" t="s">
        <v>278</v>
      </c>
      <c r="E24" s="5" t="s">
        <v>164</v>
      </c>
      <c r="F24" s="15">
        <v>1.337E-9</v>
      </c>
      <c r="H24" s="1" t="s">
        <v>31</v>
      </c>
      <c r="I24" s="5">
        <v>3</v>
      </c>
      <c r="J24" s="16">
        <v>2547786</v>
      </c>
      <c r="K24" s="5" t="s">
        <v>169</v>
      </c>
      <c r="L24" s="1" t="s">
        <v>212</v>
      </c>
      <c r="M24" s="11">
        <v>4.8650000000000001E-11</v>
      </c>
      <c r="N24" s="15">
        <v>5.52016E-11</v>
      </c>
      <c r="O24" s="16">
        <f>ABS(J24-C24)</f>
        <v>5812</v>
      </c>
      <c r="P24" s="5">
        <v>0.67</v>
      </c>
    </row>
    <row r="25" spans="1:17" thickTop="1" thickBot="1" x14ac:dyDescent="0.3">
      <c r="A25" s="1" t="s">
        <v>36</v>
      </c>
      <c r="B25" s="5">
        <v>3</v>
      </c>
      <c r="C25" s="16">
        <v>17860501</v>
      </c>
      <c r="D25" s="5" t="s">
        <v>279</v>
      </c>
      <c r="E25" s="5" t="s">
        <v>164</v>
      </c>
      <c r="F25" s="15">
        <v>8.6939999999999996E-8</v>
      </c>
      <c r="H25" s="1" t="s">
        <v>37</v>
      </c>
      <c r="I25" s="5">
        <v>3</v>
      </c>
      <c r="J25" s="16">
        <v>17859366</v>
      </c>
      <c r="K25" s="5" t="s">
        <v>169</v>
      </c>
      <c r="L25" s="1" t="s">
        <v>213</v>
      </c>
      <c r="M25" s="11">
        <v>5.505E-8</v>
      </c>
      <c r="N25" s="15">
        <v>5.0007200000000003E-8</v>
      </c>
      <c r="O25" s="16">
        <f>ABS(J25-C25)</f>
        <v>1135</v>
      </c>
      <c r="P25" s="5">
        <v>0.99</v>
      </c>
    </row>
    <row r="26" spans="1:17" thickTop="1" thickBot="1" x14ac:dyDescent="0.3">
      <c r="A26" s="1" t="s">
        <v>40</v>
      </c>
      <c r="B26" s="5">
        <v>3</v>
      </c>
      <c r="C26" s="16">
        <v>36871507</v>
      </c>
      <c r="D26" s="5" t="s">
        <v>278</v>
      </c>
      <c r="E26" s="5" t="s">
        <v>169</v>
      </c>
      <c r="F26" s="15">
        <v>1.6880000000000001E-11</v>
      </c>
      <c r="H26" s="1" t="s">
        <v>41</v>
      </c>
      <c r="I26" s="5">
        <v>3</v>
      </c>
      <c r="J26" s="16">
        <v>36848316</v>
      </c>
      <c r="K26" s="5" t="s">
        <v>169</v>
      </c>
      <c r="L26" s="1" t="s">
        <v>214</v>
      </c>
      <c r="M26" s="11">
        <v>7.2200000000000003E-12</v>
      </c>
      <c r="N26" s="15">
        <v>6.3669999999999998E-12</v>
      </c>
      <c r="O26" s="16">
        <f>ABS(J26-C26)</f>
        <v>23191</v>
      </c>
      <c r="P26" s="5">
        <v>0.81</v>
      </c>
    </row>
    <row r="27" spans="1:17" thickTop="1" thickBot="1" x14ac:dyDescent="0.3">
      <c r="A27" s="1" t="s">
        <v>28</v>
      </c>
      <c r="B27" s="5">
        <v>3</v>
      </c>
      <c r="C27" s="16">
        <v>52880128</v>
      </c>
      <c r="D27" s="5" t="s">
        <v>279</v>
      </c>
      <c r="E27" s="5" t="s">
        <v>169</v>
      </c>
      <c r="F27" s="15">
        <v>2.9469999999999999E-9</v>
      </c>
      <c r="H27" s="1" t="s">
        <v>29</v>
      </c>
      <c r="I27" s="5">
        <v>3</v>
      </c>
      <c r="J27" s="16">
        <v>52845105</v>
      </c>
      <c r="K27" s="5" t="s">
        <v>169</v>
      </c>
      <c r="L27" s="1" t="s">
        <v>215</v>
      </c>
      <c r="M27" s="11">
        <v>3.9559999999999997E-11</v>
      </c>
      <c r="N27" s="15">
        <v>1.7040400000000002E-11</v>
      </c>
      <c r="O27" s="16">
        <f>ABS(J27-C27)</f>
        <v>35023</v>
      </c>
      <c r="P27" s="5">
        <v>0.53</v>
      </c>
    </row>
    <row r="28" spans="1:17" thickTop="1" thickBot="1" x14ac:dyDescent="0.3">
      <c r="H28" s="8" t="s">
        <v>177</v>
      </c>
      <c r="I28" s="9">
        <v>3</v>
      </c>
      <c r="J28" s="18">
        <v>60291127</v>
      </c>
      <c r="K28" s="9" t="s">
        <v>164</v>
      </c>
      <c r="L28" s="8" t="s">
        <v>178</v>
      </c>
      <c r="M28" s="12">
        <v>1.1300000000000001E-7</v>
      </c>
      <c r="N28" s="19">
        <v>8.1175800000000001E-8</v>
      </c>
      <c r="O28" s="18"/>
      <c r="P28" s="9"/>
      <c r="Q28" s="4" t="s">
        <v>196</v>
      </c>
    </row>
    <row r="29" spans="1:17" thickTop="1" thickBot="1" x14ac:dyDescent="0.3">
      <c r="A29" s="1" t="s">
        <v>32</v>
      </c>
      <c r="B29" s="5">
        <v>3</v>
      </c>
      <c r="C29" s="16">
        <v>63868777</v>
      </c>
      <c r="D29" s="5" t="s">
        <v>278</v>
      </c>
      <c r="E29" s="5" t="s">
        <v>164</v>
      </c>
      <c r="F29" s="15">
        <v>6.5390000000000005E-8</v>
      </c>
      <c r="H29" s="1" t="s">
        <v>33</v>
      </c>
      <c r="I29" s="5">
        <v>3</v>
      </c>
      <c r="J29" s="16">
        <v>63842629</v>
      </c>
      <c r="K29" s="5" t="s">
        <v>169</v>
      </c>
      <c r="L29" s="1" t="s">
        <v>216</v>
      </c>
      <c r="M29" s="11">
        <v>2.6890000000000001E-8</v>
      </c>
      <c r="N29" s="15">
        <v>2.02557E-8</v>
      </c>
      <c r="O29" s="16">
        <f>ABS(J29-C29)</f>
        <v>26148</v>
      </c>
      <c r="P29" s="5">
        <v>0.69</v>
      </c>
    </row>
    <row r="30" spans="1:17" thickTop="1" thickBot="1" x14ac:dyDescent="0.3">
      <c r="H30" s="8" t="s">
        <v>179</v>
      </c>
      <c r="I30" s="9">
        <v>3</v>
      </c>
      <c r="J30" s="18">
        <v>71254751</v>
      </c>
      <c r="K30" s="9" t="s">
        <v>169</v>
      </c>
      <c r="L30" s="8" t="s">
        <v>180</v>
      </c>
      <c r="M30" s="12">
        <v>1.2489999999999999E-7</v>
      </c>
      <c r="N30" s="19">
        <v>6.4251900000000006E-8</v>
      </c>
      <c r="O30" s="18"/>
      <c r="P30" s="9"/>
      <c r="Q30" s="4" t="s">
        <v>196</v>
      </c>
    </row>
    <row r="31" spans="1:17" thickTop="1" thickBot="1" x14ac:dyDescent="0.3">
      <c r="A31" s="1" t="s">
        <v>38</v>
      </c>
      <c r="B31" s="5">
        <v>3</v>
      </c>
      <c r="C31" s="16">
        <v>136004925</v>
      </c>
      <c r="D31" s="5" t="s">
        <v>278</v>
      </c>
      <c r="E31" s="5" t="s">
        <v>169</v>
      </c>
      <c r="F31" s="15">
        <v>1.0419999999999999E-9</v>
      </c>
      <c r="H31" s="1" t="s">
        <v>39</v>
      </c>
      <c r="I31" s="5">
        <v>3</v>
      </c>
      <c r="J31" s="16">
        <v>136288405</v>
      </c>
      <c r="K31" s="5" t="s">
        <v>164</v>
      </c>
      <c r="L31" s="1" t="s">
        <v>217</v>
      </c>
      <c r="M31" s="11">
        <v>5.2739999999999997E-11</v>
      </c>
      <c r="N31" s="15">
        <v>5.9113400000000001E-11</v>
      </c>
      <c r="O31" s="16">
        <f>ABS(J31-C31)</f>
        <v>283480</v>
      </c>
      <c r="P31" s="7" t="s">
        <v>284</v>
      </c>
    </row>
    <row r="32" spans="1:17" thickTop="1" thickBot="1" x14ac:dyDescent="0.3">
      <c r="A32" s="1" t="s">
        <v>34</v>
      </c>
      <c r="B32" s="5">
        <v>3</v>
      </c>
      <c r="C32" s="16">
        <v>180765374</v>
      </c>
      <c r="D32" s="5" t="s">
        <v>278</v>
      </c>
      <c r="E32" s="5" t="s">
        <v>169</v>
      </c>
      <c r="F32" s="15">
        <v>3.8760000000000003E-9</v>
      </c>
      <c r="H32" s="1" t="s">
        <v>35</v>
      </c>
      <c r="I32" s="5">
        <v>3</v>
      </c>
      <c r="J32" s="16">
        <v>180623255</v>
      </c>
      <c r="K32" s="5" t="s">
        <v>164</v>
      </c>
      <c r="L32" s="1" t="s">
        <v>218</v>
      </c>
      <c r="M32" s="11">
        <v>6.2340000000000001E-11</v>
      </c>
      <c r="N32" s="15">
        <v>6.1062300000000003E-11</v>
      </c>
      <c r="O32" s="16">
        <f>ABS(J32-C32)</f>
        <v>142119</v>
      </c>
      <c r="P32" s="5">
        <v>0.7</v>
      </c>
    </row>
    <row r="33" spans="1:21" thickTop="1" thickBot="1" x14ac:dyDescent="0.3">
      <c r="H33" s="8" t="s">
        <v>181</v>
      </c>
      <c r="I33" s="9">
        <v>4</v>
      </c>
      <c r="J33" s="18">
        <v>23423586</v>
      </c>
      <c r="K33" s="9" t="s">
        <v>164</v>
      </c>
      <c r="L33" s="8" t="s">
        <v>182</v>
      </c>
      <c r="M33" s="12">
        <v>2.274E-8</v>
      </c>
      <c r="N33" s="19">
        <v>2.5831300000000001E-8</v>
      </c>
      <c r="O33" s="18"/>
      <c r="P33" s="8"/>
      <c r="Q33" s="4" t="s">
        <v>196</v>
      </c>
    </row>
    <row r="34" spans="1:21" thickTop="1" thickBot="1" x14ac:dyDescent="0.3">
      <c r="A34" s="1" t="s">
        <v>42</v>
      </c>
      <c r="B34" s="5">
        <v>4</v>
      </c>
      <c r="C34" s="16">
        <v>170540857</v>
      </c>
      <c r="D34" s="5" t="s">
        <v>278</v>
      </c>
      <c r="E34" s="5" t="s">
        <v>169</v>
      </c>
      <c r="F34" s="15">
        <v>4.3499999999999999E-8</v>
      </c>
      <c r="H34" s="1" t="s">
        <v>43</v>
      </c>
      <c r="I34" s="5">
        <v>4</v>
      </c>
      <c r="J34" s="16">
        <v>170626552</v>
      </c>
      <c r="K34" s="5" t="s">
        <v>169</v>
      </c>
      <c r="L34" s="1" t="s">
        <v>219</v>
      </c>
      <c r="M34" s="11">
        <v>1.02E-8</v>
      </c>
      <c r="N34" s="15">
        <v>1.06951E-8</v>
      </c>
      <c r="O34" s="16">
        <f>ABS(J34-C34)</f>
        <v>85695</v>
      </c>
      <c r="P34" s="5">
        <v>0.74</v>
      </c>
    </row>
    <row r="35" spans="1:21" thickTop="1" thickBot="1" x14ac:dyDescent="0.3">
      <c r="A35" s="1" t="s">
        <v>44</v>
      </c>
      <c r="B35" s="5">
        <v>4</v>
      </c>
      <c r="C35" s="16">
        <v>176861301</v>
      </c>
      <c r="D35" s="5" t="s">
        <v>164</v>
      </c>
      <c r="E35" s="5" t="s">
        <v>279</v>
      </c>
      <c r="F35" s="15">
        <v>1.145E-8</v>
      </c>
      <c r="H35" s="1" t="s">
        <v>44</v>
      </c>
      <c r="I35" s="5">
        <v>4</v>
      </c>
      <c r="J35" s="16">
        <v>176861301</v>
      </c>
      <c r="K35" s="5" t="s">
        <v>164</v>
      </c>
      <c r="L35" s="1" t="s">
        <v>220</v>
      </c>
      <c r="M35" s="11">
        <v>1.145E-8</v>
      </c>
      <c r="N35" s="15">
        <v>1.4881699999999999E-8</v>
      </c>
      <c r="O35" s="16">
        <f>ABS(J35-C35)</f>
        <v>0</v>
      </c>
      <c r="P35" s="5" t="s">
        <v>155</v>
      </c>
    </row>
    <row r="36" spans="1:21" thickTop="1" thickBot="1" x14ac:dyDescent="0.3">
      <c r="A36" s="1" t="s">
        <v>51</v>
      </c>
      <c r="B36" s="5">
        <v>5</v>
      </c>
      <c r="C36" s="16">
        <v>45285752</v>
      </c>
      <c r="D36" s="5" t="s">
        <v>279</v>
      </c>
      <c r="E36" s="5" t="s">
        <v>164</v>
      </c>
      <c r="F36" s="15">
        <v>4.866E-8</v>
      </c>
      <c r="H36" s="1" t="s">
        <v>52</v>
      </c>
      <c r="I36" s="5">
        <v>5</v>
      </c>
      <c r="J36" s="16">
        <v>45364875</v>
      </c>
      <c r="K36" s="5" t="s">
        <v>169</v>
      </c>
      <c r="L36" s="1" t="s">
        <v>221</v>
      </c>
      <c r="M36" s="11">
        <v>1.236E-8</v>
      </c>
      <c r="N36" s="15">
        <v>1.1527299999999999E-8</v>
      </c>
      <c r="O36" s="16">
        <f>ABS(J36-C36)</f>
        <v>79123</v>
      </c>
      <c r="P36" s="5">
        <v>0.27</v>
      </c>
    </row>
    <row r="37" spans="1:21" thickTop="1" thickBot="1" x14ac:dyDescent="0.3">
      <c r="A37" s="1" t="s">
        <v>45</v>
      </c>
      <c r="B37" s="5">
        <v>5</v>
      </c>
      <c r="C37" s="16">
        <v>60565864</v>
      </c>
      <c r="D37" s="5" t="s">
        <v>278</v>
      </c>
      <c r="E37" s="5" t="s">
        <v>164</v>
      </c>
      <c r="F37" s="15">
        <v>2.3589999999999999E-11</v>
      </c>
      <c r="H37" s="1" t="s">
        <v>46</v>
      </c>
      <c r="I37" s="5">
        <v>5</v>
      </c>
      <c r="J37" s="16">
        <v>60598543</v>
      </c>
      <c r="K37" s="5" t="s">
        <v>164</v>
      </c>
      <c r="L37" s="1" t="s">
        <v>222</v>
      </c>
      <c r="M37" s="11">
        <v>1.734E-13</v>
      </c>
      <c r="N37" s="15">
        <v>1.73353E-13</v>
      </c>
      <c r="O37" s="16">
        <f>ABS(J37-C37)</f>
        <v>32679</v>
      </c>
      <c r="P37" s="5">
        <v>0.56000000000000005</v>
      </c>
    </row>
    <row r="38" spans="1:21" thickTop="1" thickBot="1" x14ac:dyDescent="0.3">
      <c r="A38" s="1" t="s">
        <v>53</v>
      </c>
      <c r="B38" s="5">
        <v>5</v>
      </c>
      <c r="C38" s="16">
        <v>88744550</v>
      </c>
      <c r="D38" s="5" t="s">
        <v>279</v>
      </c>
      <c r="E38" s="5" t="s">
        <v>164</v>
      </c>
      <c r="F38" s="15">
        <v>1.9350000000000001E-8</v>
      </c>
      <c r="H38" s="1" t="s">
        <v>54</v>
      </c>
      <c r="I38" s="5">
        <v>5</v>
      </c>
      <c r="J38" s="16">
        <v>88746331</v>
      </c>
      <c r="K38" s="5" t="s">
        <v>164</v>
      </c>
      <c r="L38" s="1" t="s">
        <v>223</v>
      </c>
      <c r="M38" s="11">
        <v>1.358E-8</v>
      </c>
      <c r="N38" s="15">
        <v>1.46376E-8</v>
      </c>
      <c r="O38" s="16">
        <f>ABS(J38-C38)</f>
        <v>1781</v>
      </c>
      <c r="P38" s="5">
        <v>1</v>
      </c>
    </row>
    <row r="39" spans="1:21" thickTop="1" thickBot="1" x14ac:dyDescent="0.3">
      <c r="H39" s="8" t="s">
        <v>183</v>
      </c>
      <c r="I39" s="9">
        <v>5</v>
      </c>
      <c r="J39" s="18">
        <v>109036066</v>
      </c>
      <c r="K39" s="9" t="s">
        <v>169</v>
      </c>
      <c r="L39" s="8" t="s">
        <v>184</v>
      </c>
      <c r="M39" s="12">
        <v>1.025E-7</v>
      </c>
      <c r="N39" s="19">
        <v>9.7377800000000003E-8</v>
      </c>
      <c r="O39" s="18"/>
      <c r="P39" s="8"/>
      <c r="Q39" s="4" t="s">
        <v>196</v>
      </c>
    </row>
    <row r="40" spans="1:21" thickTop="1" thickBot="1" x14ac:dyDescent="0.3">
      <c r="A40" s="1" t="s">
        <v>47</v>
      </c>
      <c r="B40" s="5">
        <v>5</v>
      </c>
      <c r="C40" s="16">
        <v>137851192</v>
      </c>
      <c r="D40" s="5" t="s">
        <v>169</v>
      </c>
      <c r="E40" s="5" t="s">
        <v>278</v>
      </c>
      <c r="F40" s="15">
        <v>4.8330000000000002E-9</v>
      </c>
      <c r="H40" s="1" t="s">
        <v>47</v>
      </c>
      <c r="I40" s="5">
        <v>5</v>
      </c>
      <c r="J40" s="16">
        <v>137851192</v>
      </c>
      <c r="K40" s="5" t="s">
        <v>169</v>
      </c>
      <c r="L40" s="1" t="s">
        <v>224</v>
      </c>
      <c r="M40" s="11">
        <v>4.8330000000000002E-9</v>
      </c>
      <c r="N40" s="15">
        <v>4.7142000000000001E-9</v>
      </c>
      <c r="O40" s="16">
        <f>ABS(J40-C40)</f>
        <v>0</v>
      </c>
      <c r="P40" s="5" t="s">
        <v>155</v>
      </c>
    </row>
    <row r="41" spans="1:21" thickTop="1" thickBot="1" x14ac:dyDescent="0.3">
      <c r="A41" s="1" t="s">
        <v>48</v>
      </c>
      <c r="B41" s="5">
        <v>5</v>
      </c>
      <c r="C41" s="16">
        <v>152587913</v>
      </c>
      <c r="D41" s="5" t="s">
        <v>278</v>
      </c>
      <c r="E41" s="5" t="s">
        <v>164</v>
      </c>
      <c r="F41" s="15">
        <v>5.0849999999999997E-9</v>
      </c>
      <c r="H41" s="1" t="s">
        <v>49</v>
      </c>
      <c r="I41" s="5">
        <v>5</v>
      </c>
      <c r="J41" s="16">
        <v>152608619</v>
      </c>
      <c r="K41" s="5" t="s">
        <v>169</v>
      </c>
      <c r="L41" s="1" t="s">
        <v>225</v>
      </c>
      <c r="M41" s="11">
        <v>1.016E-9</v>
      </c>
      <c r="N41" s="15">
        <v>9.6437999999999993E-10</v>
      </c>
      <c r="O41" s="16">
        <f>ABS(J41-C41)</f>
        <v>20706</v>
      </c>
      <c r="P41" s="5">
        <v>0.96</v>
      </c>
    </row>
    <row r="42" spans="1:21" thickTop="1" thickBot="1" x14ac:dyDescent="0.3">
      <c r="A42" s="10" t="s">
        <v>50</v>
      </c>
      <c r="B42" s="5">
        <v>5</v>
      </c>
      <c r="C42" s="17">
        <v>153640348</v>
      </c>
      <c r="D42" s="5" t="s">
        <v>278</v>
      </c>
      <c r="E42" s="5" t="s">
        <v>169</v>
      </c>
      <c r="F42" s="15">
        <v>7.4700000000000001E-8</v>
      </c>
      <c r="O42" s="16">
        <v>1031729</v>
      </c>
      <c r="P42" s="5" t="s">
        <v>155</v>
      </c>
      <c r="Q42" s="13" t="s">
        <v>276</v>
      </c>
      <c r="U42" s="2"/>
    </row>
    <row r="43" spans="1:21" thickTop="1" thickBot="1" x14ac:dyDescent="0.3">
      <c r="A43" s="1" t="s">
        <v>55</v>
      </c>
      <c r="B43" s="5">
        <v>6</v>
      </c>
      <c r="C43" s="16">
        <v>73155701</v>
      </c>
      <c r="D43" s="5" t="s">
        <v>278</v>
      </c>
      <c r="E43" s="5" t="s">
        <v>169</v>
      </c>
      <c r="F43" s="15">
        <v>6.8600000000000005E-8</v>
      </c>
      <c r="H43" s="1" t="s">
        <v>55</v>
      </c>
      <c r="I43" s="5">
        <v>6</v>
      </c>
      <c r="J43" s="16">
        <v>73155701</v>
      </c>
      <c r="K43" s="5" t="s">
        <v>169</v>
      </c>
      <c r="L43" s="1" t="s">
        <v>226</v>
      </c>
      <c r="M43" s="11">
        <v>6.8600000000000005E-8</v>
      </c>
      <c r="N43" s="15">
        <v>6.8939999999999994E-8</v>
      </c>
      <c r="O43" s="16">
        <f t="shared" ref="O43:O70" si="1">ABS(J43-C43)</f>
        <v>0</v>
      </c>
      <c r="P43" s="5" t="s">
        <v>155</v>
      </c>
    </row>
    <row r="44" spans="1:21" thickTop="1" thickBot="1" x14ac:dyDescent="0.3">
      <c r="A44" s="1" t="s">
        <v>56</v>
      </c>
      <c r="B44" s="5">
        <v>6</v>
      </c>
      <c r="C44" s="16">
        <v>84372935</v>
      </c>
      <c r="D44" s="5" t="s">
        <v>279</v>
      </c>
      <c r="E44" s="5" t="s">
        <v>164</v>
      </c>
      <c r="F44" s="15">
        <v>4.3780000000000004E-9</v>
      </c>
      <c r="H44" s="1" t="s">
        <v>57</v>
      </c>
      <c r="I44" s="5">
        <v>6</v>
      </c>
      <c r="J44" s="16">
        <v>84328660</v>
      </c>
      <c r="K44" s="5" t="s">
        <v>164</v>
      </c>
      <c r="L44" s="1" t="s">
        <v>227</v>
      </c>
      <c r="M44" s="11">
        <v>1.1530000000000001E-9</v>
      </c>
      <c r="N44" s="15">
        <v>9.9462099999999993E-10</v>
      </c>
      <c r="O44" s="16">
        <f t="shared" si="1"/>
        <v>44275</v>
      </c>
      <c r="P44" s="5">
        <v>0.95</v>
      </c>
    </row>
    <row r="45" spans="1:21" thickTop="1" thickBot="1" x14ac:dyDescent="0.3">
      <c r="A45" s="1" t="s">
        <v>58</v>
      </c>
      <c r="B45" s="5">
        <v>6</v>
      </c>
      <c r="C45" s="16">
        <v>108983527</v>
      </c>
      <c r="D45" s="5" t="s">
        <v>278</v>
      </c>
      <c r="E45" s="5" t="s">
        <v>169</v>
      </c>
      <c r="F45" s="15">
        <v>3.3729999999999998E-8</v>
      </c>
      <c r="H45" s="1" t="s">
        <v>58</v>
      </c>
      <c r="I45" s="5">
        <v>6</v>
      </c>
      <c r="J45" s="16">
        <v>108983527</v>
      </c>
      <c r="K45" s="5" t="s">
        <v>169</v>
      </c>
      <c r="L45" s="1" t="s">
        <v>228</v>
      </c>
      <c r="M45" s="11">
        <v>3.3729999999999998E-8</v>
      </c>
      <c r="N45" s="15">
        <v>3.0914500000000002E-8</v>
      </c>
      <c r="O45" s="16">
        <f t="shared" si="1"/>
        <v>0</v>
      </c>
      <c r="P45" s="5" t="s">
        <v>155</v>
      </c>
    </row>
    <row r="46" spans="1:21" thickTop="1" thickBot="1" x14ac:dyDescent="0.3">
      <c r="A46" s="1" t="s">
        <v>59</v>
      </c>
      <c r="B46" s="5">
        <v>7</v>
      </c>
      <c r="C46" s="16">
        <v>2207401</v>
      </c>
      <c r="D46" s="5" t="s">
        <v>278</v>
      </c>
      <c r="E46" s="5" t="s">
        <v>169</v>
      </c>
      <c r="F46" s="15">
        <v>1.6899999999999999E-8</v>
      </c>
      <c r="H46" s="1" t="s">
        <v>60</v>
      </c>
      <c r="I46" s="5">
        <v>7</v>
      </c>
      <c r="J46" s="16">
        <v>2029867</v>
      </c>
      <c r="K46" s="5" t="s">
        <v>169</v>
      </c>
      <c r="L46" s="1" t="s">
        <v>229</v>
      </c>
      <c r="M46" s="11">
        <v>6.4259999999999996E-14</v>
      </c>
      <c r="N46" s="15">
        <v>8.25392E-14</v>
      </c>
      <c r="O46" s="16">
        <f t="shared" si="1"/>
        <v>177534</v>
      </c>
      <c r="P46" s="5">
        <v>0.34</v>
      </c>
    </row>
    <row r="47" spans="1:21" thickTop="1" thickBot="1" x14ac:dyDescent="0.3">
      <c r="A47" s="1" t="s">
        <v>67</v>
      </c>
      <c r="B47" s="5">
        <v>7</v>
      </c>
      <c r="C47" s="16">
        <v>86403263</v>
      </c>
      <c r="D47" s="5" t="s">
        <v>278</v>
      </c>
      <c r="E47" s="5" t="s">
        <v>169</v>
      </c>
      <c r="F47" s="15">
        <v>3.1920000000000001E-9</v>
      </c>
      <c r="H47" s="1" t="s">
        <v>68</v>
      </c>
      <c r="I47" s="5">
        <v>7</v>
      </c>
      <c r="J47" s="16">
        <v>86427626</v>
      </c>
      <c r="K47" s="5" t="s">
        <v>164</v>
      </c>
      <c r="L47" s="1" t="s">
        <v>230</v>
      </c>
      <c r="M47" s="11">
        <v>1.037E-10</v>
      </c>
      <c r="N47" s="15">
        <v>1.07655E-10</v>
      </c>
      <c r="O47" s="16">
        <f t="shared" si="1"/>
        <v>24363</v>
      </c>
      <c r="P47" s="5">
        <v>0.69</v>
      </c>
    </row>
    <row r="48" spans="1:21" thickTop="1" thickBot="1" x14ac:dyDescent="0.3">
      <c r="A48" s="1" t="s">
        <v>63</v>
      </c>
      <c r="B48" s="5">
        <v>7</v>
      </c>
      <c r="C48" s="16">
        <v>104769415</v>
      </c>
      <c r="D48" s="5" t="s">
        <v>278</v>
      </c>
      <c r="E48" s="5" t="s">
        <v>169</v>
      </c>
      <c r="F48" s="15">
        <v>2.8349999999999999E-8</v>
      </c>
      <c r="H48" s="1" t="s">
        <v>64</v>
      </c>
      <c r="I48" s="5">
        <v>7</v>
      </c>
      <c r="J48" s="16">
        <v>104907017</v>
      </c>
      <c r="K48" s="5" t="s">
        <v>169</v>
      </c>
      <c r="L48" s="1" t="s">
        <v>231</v>
      </c>
      <c r="M48" s="11">
        <v>8.4309999999999995E-9</v>
      </c>
      <c r="N48" s="15">
        <v>1.8860299999999999E-9</v>
      </c>
      <c r="O48" s="16">
        <f t="shared" si="1"/>
        <v>137602</v>
      </c>
      <c r="P48" s="5">
        <v>0.61</v>
      </c>
    </row>
    <row r="49" spans="1:16" thickTop="1" thickBot="1" x14ac:dyDescent="0.3">
      <c r="A49" s="1" t="s">
        <v>61</v>
      </c>
      <c r="B49" s="5">
        <v>7</v>
      </c>
      <c r="C49" s="16">
        <v>111092478</v>
      </c>
      <c r="D49" s="5" t="s">
        <v>278</v>
      </c>
      <c r="E49" s="5" t="s">
        <v>169</v>
      </c>
      <c r="F49" s="15">
        <v>5.028E-11</v>
      </c>
      <c r="H49" s="1" t="s">
        <v>62</v>
      </c>
      <c r="I49" s="5">
        <v>7</v>
      </c>
      <c r="J49" s="16">
        <v>110851553</v>
      </c>
      <c r="K49" s="5" t="s">
        <v>164</v>
      </c>
      <c r="L49" s="1" t="s">
        <v>232</v>
      </c>
      <c r="M49" s="11">
        <v>9.1980000000000002E-12</v>
      </c>
      <c r="N49" s="15">
        <v>2.2412799999999999E-12</v>
      </c>
      <c r="O49" s="16">
        <f t="shared" si="1"/>
        <v>240925</v>
      </c>
      <c r="P49" s="5">
        <v>0.55000000000000004</v>
      </c>
    </row>
    <row r="50" spans="1:16" thickTop="1" thickBot="1" x14ac:dyDescent="0.3">
      <c r="A50" s="1" t="s">
        <v>69</v>
      </c>
      <c r="B50" s="5">
        <v>7</v>
      </c>
      <c r="C50" s="16">
        <v>131567263</v>
      </c>
      <c r="D50" s="5" t="s">
        <v>279</v>
      </c>
      <c r="E50" s="5" t="s">
        <v>164</v>
      </c>
      <c r="F50" s="15">
        <v>2.2609999999999999E-8</v>
      </c>
      <c r="H50" s="1" t="s">
        <v>69</v>
      </c>
      <c r="I50" s="5">
        <v>7</v>
      </c>
      <c r="J50" s="16">
        <v>131567263</v>
      </c>
      <c r="K50" s="5" t="s">
        <v>164</v>
      </c>
      <c r="L50" s="1" t="s">
        <v>233</v>
      </c>
      <c r="M50" s="11">
        <v>2.2609999999999999E-8</v>
      </c>
      <c r="N50" s="15">
        <v>3.3368099999999997E-8</v>
      </c>
      <c r="O50" s="16">
        <f t="shared" si="1"/>
        <v>0</v>
      </c>
      <c r="P50" s="5" t="s">
        <v>155</v>
      </c>
    </row>
    <row r="51" spans="1:16" thickTop="1" thickBot="1" x14ac:dyDescent="0.3">
      <c r="A51" s="1" t="s">
        <v>65</v>
      </c>
      <c r="B51" s="5">
        <v>7</v>
      </c>
      <c r="C51" s="16">
        <v>137082039</v>
      </c>
      <c r="D51" s="5" t="s">
        <v>278</v>
      </c>
      <c r="E51" s="5" t="s">
        <v>169</v>
      </c>
      <c r="F51" s="15">
        <v>7.7630000000000001E-8</v>
      </c>
      <c r="H51" s="1" t="s">
        <v>66</v>
      </c>
      <c r="I51" s="5">
        <v>7</v>
      </c>
      <c r="J51" s="16">
        <v>137074844</v>
      </c>
      <c r="K51" s="5" t="s">
        <v>169</v>
      </c>
      <c r="L51" s="1" t="s">
        <v>234</v>
      </c>
      <c r="M51" s="11">
        <v>7.7520000000000005E-9</v>
      </c>
      <c r="N51" s="15">
        <v>1.1447900000000001E-8</v>
      </c>
      <c r="O51" s="16">
        <f t="shared" si="1"/>
        <v>7195</v>
      </c>
      <c r="P51" s="5">
        <v>0.95</v>
      </c>
    </row>
    <row r="52" spans="1:16" thickTop="1" thickBot="1" x14ac:dyDescent="0.3">
      <c r="A52" s="1" t="s">
        <v>81</v>
      </c>
      <c r="B52" s="5">
        <v>8</v>
      </c>
      <c r="C52" s="16">
        <v>4178791</v>
      </c>
      <c r="D52" s="5" t="s">
        <v>279</v>
      </c>
      <c r="E52" s="5" t="s">
        <v>164</v>
      </c>
      <c r="F52" s="15">
        <v>5.5290000000000001E-8</v>
      </c>
      <c r="H52" s="1" t="s">
        <v>82</v>
      </c>
      <c r="I52" s="5">
        <v>8</v>
      </c>
      <c r="J52" s="16">
        <v>4180844</v>
      </c>
      <c r="K52" s="5" t="s">
        <v>164</v>
      </c>
      <c r="L52" s="1" t="s">
        <v>235</v>
      </c>
      <c r="M52" s="11">
        <v>2.6939999999999998E-8</v>
      </c>
      <c r="N52" s="15">
        <v>3.8107099999999997E-8</v>
      </c>
      <c r="O52" s="16">
        <f t="shared" si="1"/>
        <v>2053</v>
      </c>
      <c r="P52" s="5">
        <v>0.98</v>
      </c>
    </row>
    <row r="53" spans="1:16" thickTop="1" thickBot="1" x14ac:dyDescent="0.3">
      <c r="A53" s="1" t="s">
        <v>72</v>
      </c>
      <c r="B53" s="5">
        <v>8</v>
      </c>
      <c r="C53" s="16">
        <v>8098038</v>
      </c>
      <c r="D53" s="5" t="s">
        <v>278</v>
      </c>
      <c r="E53" s="5" t="s">
        <v>169</v>
      </c>
      <c r="F53" s="15">
        <v>2.0339999999999999E-8</v>
      </c>
      <c r="H53" s="1" t="s">
        <v>72</v>
      </c>
      <c r="I53" s="5">
        <v>8</v>
      </c>
      <c r="J53" s="16">
        <v>8098038</v>
      </c>
      <c r="K53" s="5" t="s">
        <v>169</v>
      </c>
      <c r="L53" s="1" t="s">
        <v>236</v>
      </c>
      <c r="M53" s="11">
        <v>2.0339999999999999E-8</v>
      </c>
      <c r="N53" s="15">
        <v>3.2326400000000003E-8</v>
      </c>
      <c r="O53" s="16">
        <f t="shared" si="1"/>
        <v>0</v>
      </c>
      <c r="P53" s="5" t="s">
        <v>155</v>
      </c>
    </row>
    <row r="54" spans="1:16" thickTop="1" thickBot="1" x14ac:dyDescent="0.3">
      <c r="A54" s="1" t="s">
        <v>79</v>
      </c>
      <c r="B54" s="5">
        <v>8</v>
      </c>
      <c r="C54" s="16">
        <v>27425349</v>
      </c>
      <c r="D54" s="5" t="s">
        <v>278</v>
      </c>
      <c r="E54" s="5" t="s">
        <v>169</v>
      </c>
      <c r="F54" s="15">
        <v>2.1690000000000001E-8</v>
      </c>
      <c r="H54" s="1" t="s">
        <v>80</v>
      </c>
      <c r="I54" s="5">
        <v>8</v>
      </c>
      <c r="J54" s="16">
        <v>27442127</v>
      </c>
      <c r="K54" s="5" t="s">
        <v>164</v>
      </c>
      <c r="L54" s="1" t="s">
        <v>237</v>
      </c>
      <c r="M54" s="11">
        <v>1.9519999999999999E-8</v>
      </c>
      <c r="N54" s="15">
        <v>1.9285200000000001E-8</v>
      </c>
      <c r="O54" s="16">
        <f t="shared" si="1"/>
        <v>16778</v>
      </c>
      <c r="P54" s="5">
        <v>0.65</v>
      </c>
    </row>
    <row r="55" spans="1:16" thickTop="1" thickBot="1" x14ac:dyDescent="0.3">
      <c r="A55" s="1" t="s">
        <v>73</v>
      </c>
      <c r="B55" s="5">
        <v>8</v>
      </c>
      <c r="C55" s="16">
        <v>60717504</v>
      </c>
      <c r="D55" s="5" t="s">
        <v>279</v>
      </c>
      <c r="E55" s="5" t="s">
        <v>164</v>
      </c>
      <c r="F55" s="15">
        <v>6.429E-9</v>
      </c>
      <c r="H55" s="1" t="s">
        <v>74</v>
      </c>
      <c r="I55" s="5">
        <v>8</v>
      </c>
      <c r="J55" s="16">
        <v>60700469</v>
      </c>
      <c r="K55" s="5" t="s">
        <v>164</v>
      </c>
      <c r="L55" s="1" t="s">
        <v>238</v>
      </c>
      <c r="M55" s="11">
        <v>1.7579999999999999E-9</v>
      </c>
      <c r="N55" s="15">
        <v>1.7936999999999999E-9</v>
      </c>
      <c r="O55" s="16">
        <f t="shared" si="1"/>
        <v>17035</v>
      </c>
      <c r="P55" s="5">
        <v>0.98</v>
      </c>
    </row>
    <row r="56" spans="1:16" thickTop="1" thickBot="1" x14ac:dyDescent="0.3">
      <c r="A56" s="1" t="s">
        <v>77</v>
      </c>
      <c r="B56" s="5">
        <v>8</v>
      </c>
      <c r="C56" s="16">
        <v>89514775</v>
      </c>
      <c r="D56" s="5" t="s">
        <v>279</v>
      </c>
      <c r="E56" s="5" t="s">
        <v>169</v>
      </c>
      <c r="F56" s="15">
        <v>7.0599999999999997E-8</v>
      </c>
      <c r="H56" s="1" t="s">
        <v>78</v>
      </c>
      <c r="I56" s="5">
        <v>8</v>
      </c>
      <c r="J56" s="16">
        <v>89588626</v>
      </c>
      <c r="K56" s="5" t="s">
        <v>169</v>
      </c>
      <c r="L56" s="1" t="s">
        <v>239</v>
      </c>
      <c r="M56" s="11">
        <v>1.899E-8</v>
      </c>
      <c r="N56" s="15">
        <v>1.8572700000000001E-8</v>
      </c>
      <c r="O56" s="16">
        <f t="shared" si="1"/>
        <v>73851</v>
      </c>
      <c r="P56" s="5">
        <v>0.84</v>
      </c>
    </row>
    <row r="57" spans="1:16" thickTop="1" thickBot="1" x14ac:dyDescent="0.3">
      <c r="A57" s="1" t="s">
        <v>70</v>
      </c>
      <c r="B57" s="5">
        <v>8</v>
      </c>
      <c r="C57" s="16">
        <v>111643944</v>
      </c>
      <c r="D57" s="5" t="s">
        <v>279</v>
      </c>
      <c r="E57" s="5" t="s">
        <v>164</v>
      </c>
      <c r="F57" s="15">
        <v>2.1620000000000001E-8</v>
      </c>
      <c r="H57" s="1" t="s">
        <v>71</v>
      </c>
      <c r="I57" s="5">
        <v>8</v>
      </c>
      <c r="J57" s="16">
        <v>111485761</v>
      </c>
      <c r="K57" s="5" t="s">
        <v>164</v>
      </c>
      <c r="L57" s="1" t="s">
        <v>240</v>
      </c>
      <c r="M57" s="11">
        <v>1.045E-10</v>
      </c>
      <c r="N57" s="15">
        <v>1.06162E-10</v>
      </c>
      <c r="O57" s="16">
        <f t="shared" si="1"/>
        <v>158183</v>
      </c>
      <c r="P57" s="5">
        <v>0.39</v>
      </c>
    </row>
    <row r="58" spans="1:16" thickTop="1" thickBot="1" x14ac:dyDescent="0.3">
      <c r="A58" s="1" t="s">
        <v>75</v>
      </c>
      <c r="B58" s="5">
        <v>8</v>
      </c>
      <c r="C58" s="16">
        <v>143323017</v>
      </c>
      <c r="D58" s="5" t="s">
        <v>279</v>
      </c>
      <c r="E58" s="5" t="s">
        <v>164</v>
      </c>
      <c r="F58" s="15">
        <v>3.3929999999999999E-11</v>
      </c>
      <c r="H58" s="1" t="s">
        <v>76</v>
      </c>
      <c r="I58" s="5">
        <v>8</v>
      </c>
      <c r="J58" s="16">
        <v>143312933</v>
      </c>
      <c r="K58" s="5" t="s">
        <v>164</v>
      </c>
      <c r="L58" s="1" t="s">
        <v>241</v>
      </c>
      <c r="M58" s="11">
        <v>2.028E-13</v>
      </c>
      <c r="N58" s="15">
        <v>2.4521000000000002E-13</v>
      </c>
      <c r="O58" s="16">
        <f t="shared" si="1"/>
        <v>10084</v>
      </c>
      <c r="P58" s="5">
        <v>0.61</v>
      </c>
    </row>
    <row r="59" spans="1:16" thickTop="1" thickBot="1" x14ac:dyDescent="0.3">
      <c r="A59" s="1" t="s">
        <v>83</v>
      </c>
      <c r="B59" s="5">
        <v>9</v>
      </c>
      <c r="C59" s="16">
        <v>84814794</v>
      </c>
      <c r="D59" s="5" t="s">
        <v>279</v>
      </c>
      <c r="E59" s="5" t="s">
        <v>164</v>
      </c>
      <c r="F59" s="15">
        <v>4.3170000000000002E-8</v>
      </c>
      <c r="H59" s="1" t="s">
        <v>84</v>
      </c>
      <c r="I59" s="5">
        <v>9</v>
      </c>
      <c r="J59" s="16">
        <v>84736303</v>
      </c>
      <c r="K59" s="5" t="s">
        <v>164</v>
      </c>
      <c r="L59" s="1" t="s">
        <v>242</v>
      </c>
      <c r="M59" s="11">
        <v>4.9069999999999997E-9</v>
      </c>
      <c r="N59" s="15">
        <v>4.2895399999999996E-9</v>
      </c>
      <c r="O59" s="16">
        <f t="shared" si="1"/>
        <v>78491</v>
      </c>
      <c r="P59" s="5">
        <v>0.51</v>
      </c>
    </row>
    <row r="60" spans="1:16" thickTop="1" thickBot="1" x14ac:dyDescent="0.3">
      <c r="A60" s="1" t="s">
        <v>85</v>
      </c>
      <c r="B60" s="5">
        <v>10</v>
      </c>
      <c r="C60" s="16">
        <v>18707995</v>
      </c>
      <c r="D60" s="5" t="s">
        <v>279</v>
      </c>
      <c r="E60" s="5" t="s">
        <v>169</v>
      </c>
      <c r="F60" s="15">
        <v>8.1089999999999994E-8</v>
      </c>
      <c r="H60" s="1" t="s">
        <v>86</v>
      </c>
      <c r="I60" s="5">
        <v>10</v>
      </c>
      <c r="J60" s="16">
        <v>18745105</v>
      </c>
      <c r="K60" s="5" t="s">
        <v>169</v>
      </c>
      <c r="L60" s="1" t="s">
        <v>243</v>
      </c>
      <c r="M60" s="11">
        <v>3.5620000000000002E-11</v>
      </c>
      <c r="N60" s="15">
        <v>3.8736299999999997E-11</v>
      </c>
      <c r="O60" s="16">
        <f t="shared" si="1"/>
        <v>37110</v>
      </c>
      <c r="P60" s="5">
        <v>0.66</v>
      </c>
    </row>
    <row r="61" spans="1:16" thickTop="1" thickBot="1" x14ac:dyDescent="0.3">
      <c r="A61" s="1" t="s">
        <v>87</v>
      </c>
      <c r="B61" s="5">
        <v>10</v>
      </c>
      <c r="C61" s="16">
        <v>104748718</v>
      </c>
      <c r="D61" s="5" t="s">
        <v>279</v>
      </c>
      <c r="E61" s="5" t="s">
        <v>164</v>
      </c>
      <c r="F61" s="15">
        <v>3.531E-15</v>
      </c>
      <c r="H61" s="1" t="s">
        <v>88</v>
      </c>
      <c r="I61" s="5">
        <v>10</v>
      </c>
      <c r="J61" s="16">
        <v>104640052</v>
      </c>
      <c r="K61" s="5" t="s">
        <v>164</v>
      </c>
      <c r="L61" s="1" t="s">
        <v>244</v>
      </c>
      <c r="M61" s="11">
        <v>1.087E-17</v>
      </c>
      <c r="N61" s="15">
        <v>1.0169700000000001E-17</v>
      </c>
      <c r="O61" s="16">
        <f t="shared" si="1"/>
        <v>108666</v>
      </c>
      <c r="P61" s="5">
        <v>0.69</v>
      </c>
    </row>
    <row r="62" spans="1:16" thickTop="1" thickBot="1" x14ac:dyDescent="0.3">
      <c r="A62" s="1" t="s">
        <v>97</v>
      </c>
      <c r="B62" s="5">
        <v>11</v>
      </c>
      <c r="C62" s="16">
        <v>24387608</v>
      </c>
      <c r="D62" s="5" t="s">
        <v>279</v>
      </c>
      <c r="E62" s="5" t="s">
        <v>164</v>
      </c>
      <c r="F62" s="15">
        <v>3.4179999999999999E-8</v>
      </c>
      <c r="H62" s="1" t="s">
        <v>98</v>
      </c>
      <c r="I62" s="5">
        <v>11</v>
      </c>
      <c r="J62" s="16">
        <v>24403620</v>
      </c>
      <c r="K62" s="5" t="s">
        <v>164</v>
      </c>
      <c r="L62" s="1" t="s">
        <v>245</v>
      </c>
      <c r="M62" s="11">
        <v>3.2099999999999999E-9</v>
      </c>
      <c r="N62" s="15">
        <v>3.5787499999999999E-9</v>
      </c>
      <c r="O62" s="16">
        <f t="shared" si="1"/>
        <v>16012</v>
      </c>
      <c r="P62" s="5">
        <v>0.88</v>
      </c>
    </row>
    <row r="63" spans="1:16" thickTop="1" thickBot="1" x14ac:dyDescent="0.3">
      <c r="A63" s="1" t="s">
        <v>91</v>
      </c>
      <c r="B63" s="5">
        <v>11</v>
      </c>
      <c r="C63" s="16">
        <v>46454313</v>
      </c>
      <c r="D63" s="5" t="s">
        <v>278</v>
      </c>
      <c r="E63" s="5" t="s">
        <v>164</v>
      </c>
      <c r="F63" s="15">
        <v>6.4939999999999995E-10</v>
      </c>
      <c r="H63" s="1" t="s">
        <v>92</v>
      </c>
      <c r="I63" s="5">
        <v>11</v>
      </c>
      <c r="J63" s="16">
        <v>46373311</v>
      </c>
      <c r="K63" s="5" t="s">
        <v>169</v>
      </c>
      <c r="L63" s="1" t="s">
        <v>246</v>
      </c>
      <c r="M63" s="11">
        <v>8.2529999999999998E-11</v>
      </c>
      <c r="N63" s="15">
        <v>7.52466E-11</v>
      </c>
      <c r="O63" s="16">
        <f t="shared" si="1"/>
        <v>81002</v>
      </c>
      <c r="P63" s="5">
        <v>0.99</v>
      </c>
    </row>
    <row r="64" spans="1:16" thickTop="1" thickBot="1" x14ac:dyDescent="0.3">
      <c r="A64" s="1" t="s">
        <v>101</v>
      </c>
      <c r="B64" s="5">
        <v>11</v>
      </c>
      <c r="C64" s="16">
        <v>57510294</v>
      </c>
      <c r="D64" s="5" t="s">
        <v>279</v>
      </c>
      <c r="E64" s="5" t="s">
        <v>164</v>
      </c>
      <c r="F64" s="15">
        <v>6.6520000000000003E-8</v>
      </c>
      <c r="H64" s="1" t="s">
        <v>101</v>
      </c>
      <c r="I64" s="5">
        <v>11</v>
      </c>
      <c r="J64" s="16">
        <v>57510294</v>
      </c>
      <c r="K64" s="5" t="s">
        <v>164</v>
      </c>
      <c r="L64" s="1" t="s">
        <v>247</v>
      </c>
      <c r="M64" s="11">
        <v>6.6520000000000003E-8</v>
      </c>
      <c r="N64" s="15">
        <v>6.8122700000000004E-8</v>
      </c>
      <c r="O64" s="16">
        <f t="shared" si="1"/>
        <v>0</v>
      </c>
      <c r="P64" s="5" t="s">
        <v>155</v>
      </c>
    </row>
    <row r="65" spans="1:17" thickTop="1" thickBot="1" x14ac:dyDescent="0.3">
      <c r="A65" s="1" t="s">
        <v>95</v>
      </c>
      <c r="B65" s="5">
        <v>11</v>
      </c>
      <c r="C65" s="16">
        <v>113374567</v>
      </c>
      <c r="D65" s="5" t="s">
        <v>279</v>
      </c>
      <c r="E65" s="5" t="s">
        <v>169</v>
      </c>
      <c r="F65" s="15">
        <v>3.1669999999999998E-8</v>
      </c>
      <c r="H65" s="1" t="s">
        <v>96</v>
      </c>
      <c r="I65" s="5">
        <v>11</v>
      </c>
      <c r="J65" s="16">
        <v>113392994</v>
      </c>
      <c r="K65" s="5" t="s">
        <v>169</v>
      </c>
      <c r="L65" s="1" t="s">
        <v>248</v>
      </c>
      <c r="M65" s="11">
        <v>4.0910000000000001E-10</v>
      </c>
      <c r="N65" s="15">
        <v>4.9480400000000002E-10</v>
      </c>
      <c r="O65" s="16">
        <f t="shared" si="1"/>
        <v>18427</v>
      </c>
      <c r="P65" s="5">
        <v>0.91</v>
      </c>
    </row>
    <row r="66" spans="1:17" thickTop="1" thickBot="1" x14ac:dyDescent="0.3">
      <c r="A66" s="1" t="s">
        <v>102</v>
      </c>
      <c r="B66" s="5">
        <v>11</v>
      </c>
      <c r="C66" s="16">
        <v>123395864</v>
      </c>
      <c r="D66" s="5" t="s">
        <v>279</v>
      </c>
      <c r="E66" s="5" t="s">
        <v>164</v>
      </c>
      <c r="F66" s="15">
        <v>1.378E-8</v>
      </c>
      <c r="H66" s="1" t="s">
        <v>103</v>
      </c>
      <c r="I66" s="5">
        <v>11</v>
      </c>
      <c r="J66" s="16">
        <v>123395987</v>
      </c>
      <c r="K66" s="5" t="s">
        <v>169</v>
      </c>
      <c r="L66" s="1" t="s">
        <v>249</v>
      </c>
      <c r="M66" s="11">
        <v>1.2380000000000001E-8</v>
      </c>
      <c r="N66" s="15">
        <v>9.5543499999999998E-9</v>
      </c>
      <c r="O66" s="16">
        <f t="shared" si="1"/>
        <v>123</v>
      </c>
      <c r="P66" s="5">
        <v>0.99</v>
      </c>
    </row>
    <row r="67" spans="1:17" thickTop="1" thickBot="1" x14ac:dyDescent="0.3">
      <c r="A67" s="1" t="s">
        <v>99</v>
      </c>
      <c r="B67" s="5">
        <v>11</v>
      </c>
      <c r="C67" s="16">
        <v>124623492</v>
      </c>
      <c r="D67" s="5" t="s">
        <v>278</v>
      </c>
      <c r="E67" s="5" t="s">
        <v>169</v>
      </c>
      <c r="F67" s="15">
        <v>5.5169999999999999E-9</v>
      </c>
      <c r="H67" s="1" t="s">
        <v>100</v>
      </c>
      <c r="I67" s="5">
        <v>11</v>
      </c>
      <c r="J67" s="16">
        <v>124613957</v>
      </c>
      <c r="K67" s="5" t="s">
        <v>164</v>
      </c>
      <c r="L67" s="1" t="s">
        <v>250</v>
      </c>
      <c r="M67" s="11">
        <v>3.6780000000000003E-12</v>
      </c>
      <c r="N67" s="15">
        <v>9.8678700000000004E-12</v>
      </c>
      <c r="O67" s="16">
        <f t="shared" si="1"/>
        <v>9535</v>
      </c>
      <c r="P67" s="5">
        <v>0.42</v>
      </c>
    </row>
    <row r="68" spans="1:17" thickTop="1" thickBot="1" x14ac:dyDescent="0.3">
      <c r="A68" s="1" t="s">
        <v>89</v>
      </c>
      <c r="B68" s="5">
        <v>11</v>
      </c>
      <c r="C68" s="16">
        <v>130795698</v>
      </c>
      <c r="D68" s="5" t="s">
        <v>279</v>
      </c>
      <c r="E68" s="5" t="s">
        <v>169</v>
      </c>
      <c r="F68" s="15">
        <v>2.1979999999999999E-8</v>
      </c>
      <c r="H68" s="1" t="s">
        <v>90</v>
      </c>
      <c r="I68" s="5">
        <v>11</v>
      </c>
      <c r="J68" s="16">
        <v>130718630</v>
      </c>
      <c r="K68" s="5" t="s">
        <v>169</v>
      </c>
      <c r="L68" s="1" t="s">
        <v>251</v>
      </c>
      <c r="M68" s="11">
        <v>2.8759999999999999E-12</v>
      </c>
      <c r="N68" s="15">
        <v>8.3472699999999998E-12</v>
      </c>
      <c r="O68" s="16">
        <f t="shared" si="1"/>
        <v>77068</v>
      </c>
      <c r="P68" s="5">
        <v>0.36</v>
      </c>
    </row>
    <row r="69" spans="1:17" thickTop="1" thickBot="1" x14ac:dyDescent="0.3">
      <c r="A69" s="1" t="s">
        <v>93</v>
      </c>
      <c r="B69" s="5">
        <v>11</v>
      </c>
      <c r="C69" s="16">
        <v>133840412</v>
      </c>
      <c r="D69" s="5" t="s">
        <v>278</v>
      </c>
      <c r="E69" s="5" t="s">
        <v>169</v>
      </c>
      <c r="F69" s="15">
        <v>3.7690000000000001E-11</v>
      </c>
      <c r="H69" s="1" t="s">
        <v>94</v>
      </c>
      <c r="I69" s="5">
        <v>11</v>
      </c>
      <c r="J69" s="16">
        <v>133841034</v>
      </c>
      <c r="K69" s="5" t="s">
        <v>169</v>
      </c>
      <c r="L69" s="1" t="s">
        <v>235</v>
      </c>
      <c r="M69" s="11">
        <v>2.416E-11</v>
      </c>
      <c r="N69" s="15">
        <v>2.21224E-11</v>
      </c>
      <c r="O69" s="16">
        <f t="shared" si="1"/>
        <v>622</v>
      </c>
      <c r="P69" s="5">
        <v>1</v>
      </c>
    </row>
    <row r="70" spans="1:17" thickTop="1" thickBot="1" x14ac:dyDescent="0.3">
      <c r="A70" s="1" t="s">
        <v>104</v>
      </c>
      <c r="B70" s="5">
        <v>12</v>
      </c>
      <c r="C70" s="16">
        <v>2333638</v>
      </c>
      <c r="D70" s="5" t="s">
        <v>278</v>
      </c>
      <c r="E70" s="5" t="s">
        <v>169</v>
      </c>
      <c r="F70" s="15">
        <v>7.6330000000000001E-14</v>
      </c>
      <c r="H70" s="1" t="s">
        <v>105</v>
      </c>
      <c r="I70" s="5">
        <v>12</v>
      </c>
      <c r="J70" s="16">
        <v>2344960</v>
      </c>
      <c r="K70" s="5" t="s">
        <v>164</v>
      </c>
      <c r="L70" s="1" t="s">
        <v>252</v>
      </c>
      <c r="M70" s="11">
        <v>2.6250000000000001E-17</v>
      </c>
      <c r="N70" s="15">
        <v>2.4019500000000001E-17</v>
      </c>
      <c r="O70" s="16">
        <f t="shared" si="1"/>
        <v>11322</v>
      </c>
      <c r="P70" s="5">
        <v>0.76</v>
      </c>
    </row>
    <row r="71" spans="1:17" thickTop="1" thickBot="1" x14ac:dyDescent="0.3">
      <c r="A71" s="10" t="s">
        <v>109</v>
      </c>
      <c r="B71" s="5">
        <v>12</v>
      </c>
      <c r="C71" s="17">
        <v>103596455</v>
      </c>
      <c r="D71" s="5" t="s">
        <v>278</v>
      </c>
      <c r="E71" s="5" t="s">
        <v>169</v>
      </c>
      <c r="F71" s="5">
        <v>0</v>
      </c>
      <c r="O71" s="16">
        <v>7126790</v>
      </c>
      <c r="P71" t="s">
        <v>155</v>
      </c>
      <c r="Q71" s="13" t="s">
        <v>277</v>
      </c>
    </row>
    <row r="72" spans="1:17" thickTop="1" thickBot="1" x14ac:dyDescent="0.3">
      <c r="A72" s="1" t="s">
        <v>108</v>
      </c>
      <c r="B72" s="5">
        <v>12</v>
      </c>
      <c r="C72" s="16">
        <v>110723245</v>
      </c>
      <c r="D72" s="5" t="s">
        <v>278</v>
      </c>
      <c r="E72" s="5" t="s">
        <v>169</v>
      </c>
      <c r="F72" s="15">
        <v>7.0930000000000002E-10</v>
      </c>
      <c r="H72" s="1" t="s">
        <v>108</v>
      </c>
      <c r="I72" s="5">
        <v>12</v>
      </c>
      <c r="J72" s="16">
        <v>110723245</v>
      </c>
      <c r="K72" s="5" t="s">
        <v>169</v>
      </c>
      <c r="L72" s="1" t="s">
        <v>253</v>
      </c>
      <c r="M72" s="11">
        <v>7.0930000000000002E-10</v>
      </c>
      <c r="N72" s="15">
        <v>6.9485399999999997E-10</v>
      </c>
      <c r="O72" s="16">
        <f t="shared" ref="O72:O82" si="2">ABS(J72-C72)</f>
        <v>0</v>
      </c>
      <c r="P72" s="5" t="s">
        <v>155</v>
      </c>
    </row>
    <row r="73" spans="1:17" thickTop="1" thickBot="1" x14ac:dyDescent="0.3">
      <c r="A73" s="1" t="s">
        <v>106</v>
      </c>
      <c r="B73" s="5">
        <v>12</v>
      </c>
      <c r="C73" s="16">
        <v>123623174</v>
      </c>
      <c r="D73" s="5" t="s">
        <v>278</v>
      </c>
      <c r="E73" s="5" t="s">
        <v>169</v>
      </c>
      <c r="F73" s="15">
        <v>6.6959999999999999E-8</v>
      </c>
      <c r="H73" s="1" t="s">
        <v>107</v>
      </c>
      <c r="I73" s="5">
        <v>12</v>
      </c>
      <c r="J73" s="16">
        <v>123676763</v>
      </c>
      <c r="K73" s="5" t="s">
        <v>164</v>
      </c>
      <c r="L73" s="1" t="s">
        <v>254</v>
      </c>
      <c r="M73" s="11">
        <v>2.4160000000000001E-14</v>
      </c>
      <c r="N73" s="15">
        <v>2.0346700000000001E-14</v>
      </c>
      <c r="O73" s="16">
        <f t="shared" si="2"/>
        <v>53589</v>
      </c>
      <c r="P73" s="5">
        <v>0.79</v>
      </c>
    </row>
    <row r="74" spans="1:17" thickTop="1" thickBot="1" x14ac:dyDescent="0.3">
      <c r="A74" s="1" t="s">
        <v>114</v>
      </c>
      <c r="B74" s="5">
        <v>14</v>
      </c>
      <c r="C74" s="16">
        <v>30000405</v>
      </c>
      <c r="D74" s="5" t="s">
        <v>279</v>
      </c>
      <c r="E74" s="5" t="s">
        <v>169</v>
      </c>
      <c r="F74" s="15">
        <v>5.39E-8</v>
      </c>
      <c r="H74" s="1" t="s">
        <v>115</v>
      </c>
      <c r="I74" s="5">
        <v>14</v>
      </c>
      <c r="J74" s="16">
        <v>30190316</v>
      </c>
      <c r="K74" s="5" t="s">
        <v>169</v>
      </c>
      <c r="L74" s="1" t="s">
        <v>255</v>
      </c>
      <c r="M74" s="11">
        <v>4.1420000000000003E-8</v>
      </c>
      <c r="N74" s="15">
        <v>4.4110600000000002E-8</v>
      </c>
      <c r="O74" s="16">
        <f t="shared" si="2"/>
        <v>189911</v>
      </c>
      <c r="P74" s="7" t="s">
        <v>284</v>
      </c>
    </row>
    <row r="75" spans="1:17" thickTop="1" thickBot="1" x14ac:dyDescent="0.3">
      <c r="A75" s="1" t="s">
        <v>112</v>
      </c>
      <c r="B75" s="5">
        <v>14</v>
      </c>
      <c r="C75" s="16">
        <v>72434002</v>
      </c>
      <c r="D75" s="5" t="s">
        <v>279</v>
      </c>
      <c r="E75" s="5" t="s">
        <v>164</v>
      </c>
      <c r="F75" s="15">
        <v>7.17E-8</v>
      </c>
      <c r="H75" s="1" t="s">
        <v>113</v>
      </c>
      <c r="I75" s="5">
        <v>14</v>
      </c>
      <c r="J75" s="16">
        <v>72416219</v>
      </c>
      <c r="K75" s="5" t="s">
        <v>169</v>
      </c>
      <c r="L75" s="1" t="s">
        <v>256</v>
      </c>
      <c r="M75" s="11">
        <v>3.7950000000000002E-9</v>
      </c>
      <c r="N75" s="15">
        <v>3.35655E-9</v>
      </c>
      <c r="O75" s="16">
        <f t="shared" si="2"/>
        <v>17783</v>
      </c>
      <c r="P75" s="5">
        <v>0.21299999999999999</v>
      </c>
    </row>
    <row r="76" spans="1:17" thickTop="1" thickBot="1" x14ac:dyDescent="0.3">
      <c r="A76" s="1" t="s">
        <v>116</v>
      </c>
      <c r="B76" s="5">
        <v>14</v>
      </c>
      <c r="C76" s="16">
        <v>99719680</v>
      </c>
      <c r="D76" s="5" t="s">
        <v>278</v>
      </c>
      <c r="E76" s="5" t="s">
        <v>169</v>
      </c>
      <c r="F76" s="15">
        <v>9.5599999999999996E-8</v>
      </c>
      <c r="H76" s="1" t="s">
        <v>117</v>
      </c>
      <c r="I76" s="5">
        <v>14</v>
      </c>
      <c r="J76" s="16">
        <v>99719219</v>
      </c>
      <c r="K76" s="5" t="s">
        <v>164</v>
      </c>
      <c r="L76" s="1" t="s">
        <v>257</v>
      </c>
      <c r="M76" s="11">
        <v>1.3750000000000001E-8</v>
      </c>
      <c r="N76" s="15">
        <v>1.05679E-8</v>
      </c>
      <c r="O76" s="16">
        <f t="shared" si="2"/>
        <v>461</v>
      </c>
      <c r="P76" s="6">
        <v>0.57999999999999996</v>
      </c>
    </row>
    <row r="77" spans="1:17" thickTop="1" thickBot="1" x14ac:dyDescent="0.3">
      <c r="A77" s="1" t="s">
        <v>110</v>
      </c>
      <c r="B77" s="5">
        <v>14</v>
      </c>
      <c r="C77" s="16">
        <v>104297147</v>
      </c>
      <c r="D77" s="5" t="s">
        <v>279</v>
      </c>
      <c r="E77" s="5" t="s">
        <v>164</v>
      </c>
      <c r="F77" s="15">
        <v>4.7640000000000003E-10</v>
      </c>
      <c r="H77" s="1" t="s">
        <v>111</v>
      </c>
      <c r="I77" s="5">
        <v>14</v>
      </c>
      <c r="J77" s="16">
        <v>104046834</v>
      </c>
      <c r="K77" s="5" t="s">
        <v>169</v>
      </c>
      <c r="L77" s="1" t="s">
        <v>258</v>
      </c>
      <c r="M77" s="11">
        <v>1.172E-13</v>
      </c>
      <c r="N77" s="15">
        <v>7.6841700000000001E-14</v>
      </c>
      <c r="O77" s="16">
        <f t="shared" si="2"/>
        <v>250313</v>
      </c>
      <c r="P77" s="7" t="s">
        <v>284</v>
      </c>
    </row>
    <row r="78" spans="1:17" thickTop="1" thickBot="1" x14ac:dyDescent="0.3">
      <c r="A78" s="1" t="s">
        <v>118</v>
      </c>
      <c r="B78" s="5">
        <v>15</v>
      </c>
      <c r="C78" s="16">
        <v>61834227</v>
      </c>
      <c r="D78" s="5" t="s">
        <v>278</v>
      </c>
      <c r="E78" s="5" t="s">
        <v>169</v>
      </c>
      <c r="F78" s="15">
        <v>1.068E-8</v>
      </c>
      <c r="H78" s="1" t="s">
        <v>119</v>
      </c>
      <c r="I78" s="5">
        <v>15</v>
      </c>
      <c r="J78" s="16">
        <v>61854663</v>
      </c>
      <c r="K78" s="5" t="s">
        <v>164</v>
      </c>
      <c r="L78" s="1" t="s">
        <v>259</v>
      </c>
      <c r="M78" s="11">
        <v>1.0379999999999999E-9</v>
      </c>
      <c r="N78" s="15">
        <v>3.9090100000000002E-10</v>
      </c>
      <c r="O78" s="16">
        <f t="shared" si="2"/>
        <v>20436</v>
      </c>
      <c r="P78" s="5">
        <v>0.91</v>
      </c>
    </row>
    <row r="79" spans="1:17" thickTop="1" thickBot="1" x14ac:dyDescent="0.3">
      <c r="A79" s="1" t="s">
        <v>126</v>
      </c>
      <c r="B79" s="5">
        <v>15</v>
      </c>
      <c r="C79" s="16">
        <v>70589272</v>
      </c>
      <c r="D79" s="5" t="s">
        <v>278</v>
      </c>
      <c r="E79" s="5" t="s">
        <v>169</v>
      </c>
      <c r="F79" s="15">
        <v>5.3300000000000001E-8</v>
      </c>
      <c r="H79" s="1" t="s">
        <v>126</v>
      </c>
      <c r="I79" s="5">
        <v>15</v>
      </c>
      <c r="J79" s="16">
        <v>70589272</v>
      </c>
      <c r="K79" s="5" t="s">
        <v>169</v>
      </c>
      <c r="L79" s="1" t="s">
        <v>260</v>
      </c>
      <c r="M79" s="11">
        <v>5.3300000000000001E-8</v>
      </c>
      <c r="N79" s="15">
        <v>6.50645E-9</v>
      </c>
      <c r="O79" s="16">
        <f t="shared" si="2"/>
        <v>0</v>
      </c>
      <c r="P79" s="5" t="s">
        <v>155</v>
      </c>
    </row>
    <row r="80" spans="1:17" thickTop="1" thickBot="1" x14ac:dyDescent="0.3">
      <c r="A80" s="1" t="s">
        <v>124</v>
      </c>
      <c r="B80" s="5">
        <v>15</v>
      </c>
      <c r="C80" s="16">
        <v>78752343</v>
      </c>
      <c r="D80" s="5" t="s">
        <v>279</v>
      </c>
      <c r="E80" s="5" t="s">
        <v>164</v>
      </c>
      <c r="F80" s="15">
        <v>7.7089999999999997E-8</v>
      </c>
      <c r="H80" s="1" t="s">
        <v>125</v>
      </c>
      <c r="I80" s="5">
        <v>15</v>
      </c>
      <c r="J80" s="16">
        <v>78908032</v>
      </c>
      <c r="K80" s="5" t="s">
        <v>164</v>
      </c>
      <c r="L80" s="1" t="s">
        <v>261</v>
      </c>
      <c r="M80" s="11">
        <v>1.8649999999999998E-12</v>
      </c>
      <c r="N80" s="15">
        <v>2.0312799999999998E-12</v>
      </c>
      <c r="O80" s="16">
        <f t="shared" si="2"/>
        <v>155689</v>
      </c>
      <c r="P80" s="5">
        <v>0.47</v>
      </c>
    </row>
    <row r="81" spans="1:17" thickTop="1" thickBot="1" x14ac:dyDescent="0.3">
      <c r="A81" s="1" t="s">
        <v>127</v>
      </c>
      <c r="B81" s="5">
        <v>15</v>
      </c>
      <c r="C81" s="16">
        <v>83254708</v>
      </c>
      <c r="D81" s="5" t="s">
        <v>279</v>
      </c>
      <c r="E81" s="5" t="s">
        <v>164</v>
      </c>
      <c r="F81" s="15">
        <v>5.8570000000000001E-8</v>
      </c>
      <c r="H81" s="1" t="s">
        <v>127</v>
      </c>
      <c r="I81" s="5">
        <v>15</v>
      </c>
      <c r="J81" s="16">
        <v>83254708</v>
      </c>
      <c r="K81" s="5" t="s">
        <v>164</v>
      </c>
      <c r="L81" s="1" t="s">
        <v>262</v>
      </c>
      <c r="M81" s="11">
        <v>5.8570000000000001E-8</v>
      </c>
      <c r="N81" s="15">
        <v>5.04061E-8</v>
      </c>
      <c r="O81" s="16">
        <f t="shared" si="2"/>
        <v>0</v>
      </c>
      <c r="P81" s="5" t="s">
        <v>155</v>
      </c>
    </row>
    <row r="82" spans="1:17" thickTop="1" thickBot="1" x14ac:dyDescent="0.3">
      <c r="A82" s="1" t="s">
        <v>122</v>
      </c>
      <c r="B82" s="5">
        <v>15</v>
      </c>
      <c r="C82" s="16">
        <v>84699034</v>
      </c>
      <c r="D82" s="5" t="s">
        <v>279</v>
      </c>
      <c r="E82" s="5" t="s">
        <v>164</v>
      </c>
      <c r="F82" s="15">
        <v>7.5569999999999994E-8</v>
      </c>
      <c r="H82" s="1" t="s">
        <v>123</v>
      </c>
      <c r="I82" s="5">
        <v>15</v>
      </c>
      <c r="J82" s="16">
        <v>84706461</v>
      </c>
      <c r="K82" s="5" t="s">
        <v>169</v>
      </c>
      <c r="L82" s="1" t="s">
        <v>263</v>
      </c>
      <c r="M82" s="11">
        <v>7.6200000000000006E-11</v>
      </c>
      <c r="N82" s="15">
        <v>5.5081200000000002E-18</v>
      </c>
      <c r="O82" s="16">
        <f t="shared" si="2"/>
        <v>7427</v>
      </c>
      <c r="P82" s="5">
        <v>0.66</v>
      </c>
    </row>
    <row r="83" spans="1:17" thickTop="1" thickBot="1" x14ac:dyDescent="0.3">
      <c r="H83" s="8" t="s">
        <v>185</v>
      </c>
      <c r="I83" s="9">
        <v>15</v>
      </c>
      <c r="J83" s="18">
        <v>96863169</v>
      </c>
      <c r="K83" s="9" t="s">
        <v>169</v>
      </c>
      <c r="L83" s="8" t="s">
        <v>186</v>
      </c>
      <c r="M83" s="8">
        <v>2.447E-3</v>
      </c>
      <c r="N83" s="19">
        <v>6.3917599999999999E-9</v>
      </c>
      <c r="O83" s="18"/>
      <c r="P83" s="8"/>
      <c r="Q83" s="4" t="s">
        <v>196</v>
      </c>
    </row>
    <row r="84" spans="1:17" thickTop="1" thickBot="1" x14ac:dyDescent="0.3">
      <c r="A84" s="1" t="s">
        <v>120</v>
      </c>
      <c r="B84" s="5">
        <v>15</v>
      </c>
      <c r="C84" s="16">
        <v>91428290</v>
      </c>
      <c r="D84" s="5" t="s">
        <v>278</v>
      </c>
      <c r="E84" s="5" t="s">
        <v>169</v>
      </c>
      <c r="F84" s="15">
        <v>8.5950000000000002E-9</v>
      </c>
      <c r="H84" s="1" t="s">
        <v>121</v>
      </c>
      <c r="I84" s="5">
        <v>15</v>
      </c>
      <c r="J84" s="16">
        <v>91426560</v>
      </c>
      <c r="K84" s="5" t="s">
        <v>164</v>
      </c>
      <c r="L84" s="1" t="s">
        <v>207</v>
      </c>
      <c r="M84" s="11">
        <v>2.2980000000000001E-12</v>
      </c>
      <c r="N84" s="15">
        <v>2.0829099999999998E-24</v>
      </c>
      <c r="O84" s="16">
        <f>ABS(J84-C84)</f>
        <v>1730</v>
      </c>
      <c r="P84" s="5">
        <v>0.64</v>
      </c>
    </row>
    <row r="85" spans="1:17" thickTop="1" thickBot="1" x14ac:dyDescent="0.3">
      <c r="A85" s="1" t="s">
        <v>130</v>
      </c>
      <c r="B85" s="5">
        <v>16</v>
      </c>
      <c r="C85" s="16">
        <v>9940293</v>
      </c>
      <c r="D85" s="5" t="s">
        <v>278</v>
      </c>
      <c r="E85" s="5" t="s">
        <v>169</v>
      </c>
      <c r="F85" s="15">
        <v>1.056E-8</v>
      </c>
      <c r="H85" s="1" t="s">
        <v>131</v>
      </c>
      <c r="I85" s="5">
        <v>16</v>
      </c>
      <c r="J85" s="16">
        <v>9946319</v>
      </c>
      <c r="K85" s="5" t="s">
        <v>164</v>
      </c>
      <c r="L85" s="1" t="s">
        <v>264</v>
      </c>
      <c r="M85" s="11">
        <v>6.7210000000000003E-9</v>
      </c>
      <c r="N85" s="15">
        <v>1.1542500000000001E-8</v>
      </c>
      <c r="O85" s="16">
        <f>ABS(J85-C85)</f>
        <v>6026</v>
      </c>
      <c r="P85" s="5">
        <v>0.95</v>
      </c>
    </row>
    <row r="86" spans="1:17" thickTop="1" thickBot="1" x14ac:dyDescent="0.3">
      <c r="A86" s="1" t="s">
        <v>132</v>
      </c>
      <c r="B86" s="5">
        <v>16</v>
      </c>
      <c r="C86" s="16">
        <v>13750219</v>
      </c>
      <c r="D86" s="5" t="s">
        <v>278</v>
      </c>
      <c r="E86" s="5" t="s">
        <v>169</v>
      </c>
      <c r="F86" s="15">
        <v>4.554E-10</v>
      </c>
      <c r="H86" s="1" t="s">
        <v>133</v>
      </c>
      <c r="I86" s="5">
        <v>16</v>
      </c>
      <c r="J86" s="16">
        <v>13749859</v>
      </c>
      <c r="K86" s="5" t="s">
        <v>169</v>
      </c>
      <c r="L86" s="1" t="s">
        <v>265</v>
      </c>
      <c r="M86" s="11">
        <v>3.9249999999999999E-10</v>
      </c>
      <c r="N86" s="15">
        <v>6.6363200000000003E-10</v>
      </c>
      <c r="O86" s="16">
        <f>ABS(J86-C86)</f>
        <v>360</v>
      </c>
      <c r="P86" s="5">
        <v>1</v>
      </c>
    </row>
    <row r="87" spans="1:17" thickTop="1" thickBot="1" x14ac:dyDescent="0.3">
      <c r="A87" s="1" t="s">
        <v>128</v>
      </c>
      <c r="B87" s="5">
        <v>16</v>
      </c>
      <c r="C87" s="16">
        <v>29968015</v>
      </c>
      <c r="D87" s="5" t="s">
        <v>278</v>
      </c>
      <c r="E87" s="5" t="s">
        <v>169</v>
      </c>
      <c r="F87" s="15">
        <v>3.8149999999999998E-10</v>
      </c>
      <c r="H87" s="1" t="s">
        <v>129</v>
      </c>
      <c r="I87" s="5">
        <v>16</v>
      </c>
      <c r="J87" s="16">
        <v>29939877</v>
      </c>
      <c r="K87" s="5" t="s">
        <v>164</v>
      </c>
      <c r="L87" s="1" t="s">
        <v>266</v>
      </c>
      <c r="M87" s="11">
        <v>1.2980000000000001E-10</v>
      </c>
      <c r="N87" s="15">
        <v>1.4200499999999999E-10</v>
      </c>
      <c r="O87" s="16">
        <f>ABS(J87-C87)</f>
        <v>28138</v>
      </c>
      <c r="P87" s="5">
        <v>0.65</v>
      </c>
    </row>
    <row r="88" spans="1:17" thickTop="1" thickBot="1" x14ac:dyDescent="0.3">
      <c r="H88" s="8" t="s">
        <v>187</v>
      </c>
      <c r="I88" s="9">
        <v>16</v>
      </c>
      <c r="J88" s="18">
        <v>58669908</v>
      </c>
      <c r="K88" s="9" t="s">
        <v>164</v>
      </c>
      <c r="L88" s="8" t="s">
        <v>188</v>
      </c>
      <c r="M88" s="12">
        <v>1.2E-8</v>
      </c>
      <c r="N88" s="19">
        <v>2.1748399999999999E-8</v>
      </c>
      <c r="O88" s="18"/>
      <c r="P88" s="8"/>
      <c r="Q88" s="4" t="s">
        <v>196</v>
      </c>
    </row>
    <row r="89" spans="1:17" thickTop="1" thickBot="1" x14ac:dyDescent="0.3">
      <c r="A89" s="1" t="s">
        <v>136</v>
      </c>
      <c r="B89" s="5">
        <v>16</v>
      </c>
      <c r="C89" s="16">
        <v>63700508</v>
      </c>
      <c r="D89" s="5" t="s">
        <v>278</v>
      </c>
      <c r="E89" s="5" t="s">
        <v>169</v>
      </c>
      <c r="F89" s="15">
        <v>1.263E-8</v>
      </c>
      <c r="H89" s="1" t="s">
        <v>136</v>
      </c>
      <c r="I89" s="5">
        <v>16</v>
      </c>
      <c r="J89" s="16">
        <v>63700508</v>
      </c>
      <c r="K89" s="5" t="s">
        <v>169</v>
      </c>
      <c r="L89" s="1" t="s">
        <v>267</v>
      </c>
      <c r="M89" s="11">
        <v>1.263E-8</v>
      </c>
      <c r="N89" s="15">
        <v>2.3264799999999999E-8</v>
      </c>
      <c r="O89" s="16">
        <f t="shared" ref="O89:O96" si="3">ABS(J89-C89)</f>
        <v>0</v>
      </c>
      <c r="P89" s="5" t="s">
        <v>155</v>
      </c>
    </row>
    <row r="90" spans="1:17" thickTop="1" thickBot="1" x14ac:dyDescent="0.3">
      <c r="A90" s="1" t="s">
        <v>134</v>
      </c>
      <c r="B90" s="5">
        <v>16</v>
      </c>
      <c r="C90" s="16">
        <v>68289313</v>
      </c>
      <c r="D90" s="5" t="s">
        <v>278</v>
      </c>
      <c r="E90" s="5" t="s">
        <v>164</v>
      </c>
      <c r="F90" s="15">
        <v>4.4330000000000001E-8</v>
      </c>
      <c r="H90" s="1" t="s">
        <v>135</v>
      </c>
      <c r="I90" s="5">
        <v>16</v>
      </c>
      <c r="J90" s="16">
        <v>68189340</v>
      </c>
      <c r="K90" s="5" t="s">
        <v>164</v>
      </c>
      <c r="L90" s="1" t="s">
        <v>268</v>
      </c>
      <c r="M90" s="11">
        <v>3.2679999999999999E-8</v>
      </c>
      <c r="N90" s="15">
        <v>8.1099000000000004E-8</v>
      </c>
      <c r="O90" s="16">
        <f t="shared" si="3"/>
        <v>99973</v>
      </c>
      <c r="P90" s="5">
        <v>0.77</v>
      </c>
    </row>
    <row r="91" spans="1:17" thickTop="1" thickBot="1" x14ac:dyDescent="0.3">
      <c r="A91" s="1" t="s">
        <v>139</v>
      </c>
      <c r="B91" s="5">
        <v>17</v>
      </c>
      <c r="C91" s="16">
        <v>2164311</v>
      </c>
      <c r="D91" s="5" t="s">
        <v>279</v>
      </c>
      <c r="E91" s="5" t="s">
        <v>164</v>
      </c>
      <c r="F91" s="15">
        <v>6.0090000000000002E-9</v>
      </c>
      <c r="H91" s="1" t="s">
        <v>140</v>
      </c>
      <c r="I91" s="5">
        <v>17</v>
      </c>
      <c r="J91" s="16">
        <v>2208899</v>
      </c>
      <c r="K91" s="5" t="s">
        <v>169</v>
      </c>
      <c r="L91" s="1" t="s">
        <v>269</v>
      </c>
      <c r="M91" s="11">
        <v>1.0399999999999999E-9</v>
      </c>
      <c r="N91" s="15">
        <v>1.0953900000000001E-9</v>
      </c>
      <c r="O91" s="16">
        <f t="shared" si="3"/>
        <v>44588</v>
      </c>
      <c r="P91" s="5">
        <v>0.66</v>
      </c>
    </row>
    <row r="92" spans="1:17" thickTop="1" thickBot="1" x14ac:dyDescent="0.3">
      <c r="A92" s="1" t="s">
        <v>137</v>
      </c>
      <c r="B92" s="5">
        <v>17</v>
      </c>
      <c r="C92" s="16">
        <v>17939573</v>
      </c>
      <c r="D92" s="5" t="s">
        <v>279</v>
      </c>
      <c r="E92" s="5" t="s">
        <v>164</v>
      </c>
      <c r="F92" s="15">
        <v>3.0570000000000002E-8</v>
      </c>
      <c r="H92" s="1" t="s">
        <v>138</v>
      </c>
      <c r="I92" s="5">
        <v>17</v>
      </c>
      <c r="J92" s="16">
        <v>17958402</v>
      </c>
      <c r="K92" s="5" t="s">
        <v>164</v>
      </c>
      <c r="L92" s="1" t="s">
        <v>270</v>
      </c>
      <c r="M92" s="11">
        <v>6.8409999999999998E-9</v>
      </c>
      <c r="N92" s="15">
        <v>7.1241399999999998E-9</v>
      </c>
      <c r="O92" s="16">
        <f t="shared" si="3"/>
        <v>18829</v>
      </c>
      <c r="P92" s="5">
        <v>0.9</v>
      </c>
    </row>
    <row r="93" spans="1:17" thickTop="1" thickBot="1" x14ac:dyDescent="0.3">
      <c r="A93" s="1" t="s">
        <v>141</v>
      </c>
      <c r="B93" s="5">
        <v>18</v>
      </c>
      <c r="C93" s="16">
        <v>52752017</v>
      </c>
      <c r="D93" s="5" t="s">
        <v>279</v>
      </c>
      <c r="E93" s="5" t="s">
        <v>164</v>
      </c>
      <c r="F93" s="15">
        <v>4.4790000000000001E-11</v>
      </c>
      <c r="H93" s="1" t="s">
        <v>189</v>
      </c>
      <c r="I93" s="5">
        <v>18</v>
      </c>
      <c r="J93" s="16">
        <v>52750688</v>
      </c>
      <c r="K93" s="5" t="s">
        <v>169</v>
      </c>
      <c r="L93" s="1" t="s">
        <v>190</v>
      </c>
      <c r="M93" s="11">
        <v>4.1279999999999999E-11</v>
      </c>
      <c r="N93" s="15">
        <v>6.9641400000000001E-10</v>
      </c>
      <c r="O93" s="16">
        <f t="shared" si="3"/>
        <v>1329</v>
      </c>
      <c r="P93" s="5">
        <v>1</v>
      </c>
    </row>
    <row r="94" spans="1:17" thickTop="1" thickBot="1" x14ac:dyDescent="0.3">
      <c r="A94" s="1" t="s">
        <v>143</v>
      </c>
      <c r="B94" s="5">
        <v>18</v>
      </c>
      <c r="C94" s="16">
        <v>53774879</v>
      </c>
      <c r="D94" s="5" t="s">
        <v>278</v>
      </c>
      <c r="E94" s="5" t="s">
        <v>164</v>
      </c>
      <c r="F94" s="15">
        <v>8.2650000000000002E-8</v>
      </c>
      <c r="H94" s="1" t="s">
        <v>142</v>
      </c>
      <c r="I94" s="5">
        <v>18</v>
      </c>
      <c r="J94" s="16">
        <v>53200117</v>
      </c>
      <c r="K94" s="5" t="s">
        <v>164</v>
      </c>
      <c r="L94" s="1" t="s">
        <v>271</v>
      </c>
      <c r="M94" s="11">
        <v>9.0910000000000003E-13</v>
      </c>
      <c r="N94" s="15">
        <v>1.7879800000000001E-11</v>
      </c>
      <c r="O94" s="16">
        <f t="shared" si="3"/>
        <v>574762</v>
      </c>
      <c r="P94" s="7" t="s">
        <v>284</v>
      </c>
    </row>
    <row r="95" spans="1:17" thickTop="1" thickBot="1" x14ac:dyDescent="0.3">
      <c r="A95" s="1" t="s">
        <v>145</v>
      </c>
      <c r="B95" s="5">
        <v>19</v>
      </c>
      <c r="C95" s="16">
        <v>19619542</v>
      </c>
      <c r="D95" s="5" t="s">
        <v>279</v>
      </c>
      <c r="E95" s="5" t="s">
        <v>164</v>
      </c>
      <c r="F95" s="15">
        <v>2.524E-8</v>
      </c>
      <c r="H95" s="1" t="s">
        <v>146</v>
      </c>
      <c r="I95" s="5">
        <v>19</v>
      </c>
      <c r="J95" s="16">
        <v>19478023</v>
      </c>
      <c r="K95" s="5" t="s">
        <v>169</v>
      </c>
      <c r="L95" s="1" t="s">
        <v>272</v>
      </c>
      <c r="M95" s="11">
        <v>9.1600000000000006E-9</v>
      </c>
      <c r="N95" s="15">
        <v>8.6312000000000006E-9</v>
      </c>
      <c r="O95" s="16">
        <f t="shared" si="3"/>
        <v>141519</v>
      </c>
      <c r="P95" s="5">
        <v>0.67</v>
      </c>
    </row>
    <row r="96" spans="1:17" thickTop="1" thickBot="1" x14ac:dyDescent="0.3">
      <c r="A96" s="1" t="s">
        <v>144</v>
      </c>
      <c r="B96" s="5">
        <v>19</v>
      </c>
      <c r="C96" s="16">
        <v>30987423</v>
      </c>
      <c r="D96" s="5" t="s">
        <v>279</v>
      </c>
      <c r="E96" s="5" t="s">
        <v>164</v>
      </c>
      <c r="F96" s="15">
        <v>3.789E-9</v>
      </c>
      <c r="H96" s="1" t="s">
        <v>144</v>
      </c>
      <c r="I96" s="5">
        <v>19</v>
      </c>
      <c r="J96" s="16">
        <v>30987423</v>
      </c>
      <c r="K96" s="5" t="s">
        <v>164</v>
      </c>
      <c r="L96" s="1" t="s">
        <v>254</v>
      </c>
      <c r="M96" s="11">
        <v>3.789E-9</v>
      </c>
      <c r="N96" s="15">
        <v>3.6816100000000001E-9</v>
      </c>
      <c r="O96" s="16">
        <f t="shared" si="3"/>
        <v>0</v>
      </c>
      <c r="P96" s="5" t="s">
        <v>155</v>
      </c>
    </row>
    <row r="97" spans="1:17" thickTop="1" thickBot="1" x14ac:dyDescent="0.3">
      <c r="H97" s="8" t="s">
        <v>191</v>
      </c>
      <c r="I97" s="9">
        <v>19</v>
      </c>
      <c r="J97" s="18">
        <v>33897934</v>
      </c>
      <c r="K97" s="9" t="s">
        <v>169</v>
      </c>
      <c r="L97" s="8" t="s">
        <v>192</v>
      </c>
      <c r="M97" s="12">
        <v>8.273E-8</v>
      </c>
      <c r="N97" s="19">
        <v>9.1679999999999998E-8</v>
      </c>
      <c r="O97" s="18"/>
      <c r="P97" s="8"/>
      <c r="Q97" s="4" t="s">
        <v>196</v>
      </c>
    </row>
    <row r="98" spans="1:17" thickTop="1" thickBot="1" x14ac:dyDescent="0.3">
      <c r="A98" s="1" t="s">
        <v>147</v>
      </c>
      <c r="B98" s="5">
        <v>20</v>
      </c>
      <c r="C98" s="16">
        <v>37425958</v>
      </c>
      <c r="D98" s="5" t="s">
        <v>279</v>
      </c>
      <c r="E98" s="5" t="s">
        <v>164</v>
      </c>
      <c r="F98" s="15">
        <v>8.862E-11</v>
      </c>
      <c r="H98" s="1" t="s">
        <v>148</v>
      </c>
      <c r="I98" s="5">
        <v>20</v>
      </c>
      <c r="J98" s="16">
        <v>37453194</v>
      </c>
      <c r="K98" s="5" t="s">
        <v>164</v>
      </c>
      <c r="L98" s="1" t="s">
        <v>273</v>
      </c>
      <c r="M98" s="11">
        <v>5.5189999999999999E-11</v>
      </c>
      <c r="N98" s="15">
        <v>5.32509E-11</v>
      </c>
      <c r="O98" s="16">
        <f>ABS(J98-C98)</f>
        <v>27236</v>
      </c>
      <c r="P98" s="5">
        <v>0.83</v>
      </c>
    </row>
    <row r="99" spans="1:17" thickTop="1" thickBot="1" x14ac:dyDescent="0.3">
      <c r="A99" s="1" t="s">
        <v>149</v>
      </c>
      <c r="B99" s="5">
        <v>22</v>
      </c>
      <c r="C99" s="16">
        <v>40006035</v>
      </c>
      <c r="D99" s="5" t="s">
        <v>279</v>
      </c>
      <c r="E99" s="5" t="s">
        <v>169</v>
      </c>
      <c r="F99" s="15">
        <v>3.6640000000000002E-11</v>
      </c>
      <c r="H99" s="1" t="s">
        <v>150</v>
      </c>
      <c r="I99" s="5">
        <v>22</v>
      </c>
      <c r="J99" s="16">
        <v>40000313</v>
      </c>
      <c r="K99" s="5" t="s">
        <v>169</v>
      </c>
      <c r="L99" s="1" t="s">
        <v>274</v>
      </c>
      <c r="M99" s="11">
        <v>2.836E-11</v>
      </c>
      <c r="N99" s="15">
        <v>5.70613E-12</v>
      </c>
      <c r="O99" s="16">
        <f>ABS(J99-C99)</f>
        <v>5722</v>
      </c>
      <c r="P99" s="5">
        <v>0.73</v>
      </c>
    </row>
    <row r="100" spans="1:17" thickTop="1" thickBot="1" x14ac:dyDescent="0.3">
      <c r="A100" s="1" t="s">
        <v>153</v>
      </c>
      <c r="B100" s="5">
        <v>22</v>
      </c>
      <c r="C100" s="16">
        <v>41615376</v>
      </c>
      <c r="D100" s="5" t="s">
        <v>278</v>
      </c>
      <c r="E100" s="5" t="s">
        <v>169</v>
      </c>
      <c r="F100" s="15">
        <v>4.8529999999999998E-8</v>
      </c>
      <c r="H100" s="1" t="s">
        <v>193</v>
      </c>
      <c r="I100" s="5">
        <v>22</v>
      </c>
      <c r="J100" s="16">
        <v>41701341</v>
      </c>
      <c r="K100" s="5" t="s">
        <v>169</v>
      </c>
      <c r="L100" s="1" t="s">
        <v>194</v>
      </c>
      <c r="M100" s="11">
        <v>3.9039999999999998E-8</v>
      </c>
      <c r="N100" s="15">
        <v>4.0815099999999996E-12</v>
      </c>
      <c r="O100" s="16">
        <f>ABS(J100-C100)</f>
        <v>85965</v>
      </c>
      <c r="P100" s="5">
        <v>0.51</v>
      </c>
    </row>
    <row r="101" spans="1:17" thickTop="1" thickBot="1" x14ac:dyDescent="0.3">
      <c r="A101" s="1" t="s">
        <v>151</v>
      </c>
      <c r="B101" s="5">
        <v>22</v>
      </c>
      <c r="C101" s="16">
        <v>42648408</v>
      </c>
      <c r="D101" s="5" t="s">
        <v>278</v>
      </c>
      <c r="E101" s="5" t="s">
        <v>169</v>
      </c>
      <c r="F101" s="15">
        <v>1.3410000000000001E-8</v>
      </c>
      <c r="H101" s="1" t="s">
        <v>152</v>
      </c>
      <c r="I101" s="5">
        <v>22</v>
      </c>
      <c r="J101" s="16">
        <v>42340844</v>
      </c>
      <c r="K101" s="5" t="s">
        <v>169</v>
      </c>
      <c r="L101" s="1" t="s">
        <v>275</v>
      </c>
      <c r="M101" s="11">
        <v>5.0430000000000002E-8</v>
      </c>
      <c r="N101" s="15">
        <v>5.6830499999999997E-13</v>
      </c>
      <c r="O101" s="16">
        <f>ABS(J101-C101)</f>
        <v>307564</v>
      </c>
      <c r="P101" s="7" t="s">
        <v>284</v>
      </c>
    </row>
  </sheetData>
  <sortState ref="A1:Q100">
    <sortCondition ref="B1:B87"/>
    <sortCondition ref="C1:C87"/>
  </sortState>
  <mergeCells count="1">
    <mergeCell ref="P1:P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plication_multisnp_gcta_1e7_9</vt:lpstr>
    </vt:vector>
  </TitlesOfParts>
  <Company>Ui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iana Polushina</dc:creator>
  <cp:lastModifiedBy>Isabel Hanson</cp:lastModifiedBy>
  <dcterms:created xsi:type="dcterms:W3CDTF">2016-03-07T10:08:09Z</dcterms:created>
  <dcterms:modified xsi:type="dcterms:W3CDTF">2017-06-30T16:29:16Z</dcterms:modified>
</cp:coreProperties>
</file>